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mc:Ignorable="x15 xr xr6 xr10">
  <fileVersion appName="xl" lastEdited="7" lowestEdited="7" rupBuild="24729"/>
  <workbookPr defaultThemeVersion="166925"/>
  <mc:AlternateContent xmlns:mc="http://schemas.openxmlformats.org/markup-compatibility/2006">
    <mc:Choice Requires="x15">
      <x15ac:absPath xmlns:x15ac="http://schemas.microsoft.com/office/spreadsheetml/2010/11/ac" url="https://d.docs.live.net/09e68bc9b79541e4/Documents/UCD/PhD/Task 1/systematic review/Systematic Review/Systematic Review_Final Docs_NT/IJLCA/revisions and corrections ijlca/"/>
    </mc:Choice>
  </mc:AlternateContent>
  <xr:revisionPtr revIDLastSave="0" documentId="10_ncr:40000_{72707533-6E91-4E68-8B9C-9520FE679EB8}" xr6:coauthVersionLast="47" xr6:coauthVersionMax="47" xr10:uidLastSave="{00000000-0000-0000-0000-000000000000}"/>
  <bookViews>
    <workbookView xWindow="-108" yWindow="-108" windowWidth="23256" windowHeight="12456"/>
  </bookViews>
  <sheets>
    <sheet name="83 Studies"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1514" uniqueCount="679">
  <si>
    <t xml:space="preserve">S.No. </t>
  </si>
  <si>
    <t>Ref. ID</t>
  </si>
  <si>
    <t>Title</t>
  </si>
  <si>
    <t>Year</t>
  </si>
  <si>
    <t>Country</t>
  </si>
  <si>
    <t>Type of LCA</t>
  </si>
  <si>
    <t xml:space="preserve">Feedstock </t>
  </si>
  <si>
    <t>Final Product</t>
  </si>
  <si>
    <t xml:space="preserve">Goal </t>
  </si>
  <si>
    <t xml:space="preserve">Goal classification </t>
  </si>
  <si>
    <t xml:space="preserve">Stakeholder </t>
  </si>
  <si>
    <t>Function</t>
  </si>
  <si>
    <t>Functional Unit</t>
  </si>
  <si>
    <t>System Boundary</t>
  </si>
  <si>
    <t>Bioresource utilisation by sustainable technologies in new value-added biorefinery concepts - Two case studies from food and forest industry</t>
  </si>
  <si>
    <t xml:space="preserve">Sweden </t>
  </si>
  <si>
    <t>Attributional</t>
  </si>
  <si>
    <t xml:space="preserve">Residues - Onion waste : Food Industry; Birch bark : Forest industry </t>
  </si>
  <si>
    <t xml:space="preserve">Quercetin: powerful antixidant; Betulin: anti-inflammatory and anti-bacterial properties </t>
  </si>
  <si>
    <t>to enhance the value of the identified waste and by-products, novel technologies have been developed and existing technologies have been adapted to be more suitable for these specific types of materials</t>
  </si>
  <si>
    <t xml:space="preserve">Not defined </t>
  </si>
  <si>
    <t>bioresource - valorisation</t>
  </si>
  <si>
    <t xml:space="preserve">1 tonne of onion waste as well as 1 tonne of birch bark </t>
  </si>
  <si>
    <t xml:space="preserve">Gate to gate </t>
  </si>
  <si>
    <t>Global warming potential (GWP), Primary energy demand (PED)</t>
  </si>
  <si>
    <t>Life cycle assessment of commodity chemical production from forest residue via fast pyrolysis</t>
  </si>
  <si>
    <t>USA</t>
  </si>
  <si>
    <t>Consequential</t>
  </si>
  <si>
    <t xml:space="preserve">Chemicals </t>
  </si>
  <si>
    <t xml:space="preserve">to analyse the environmental impacts of the chemical production from forest residue via fast pyrolysis with hydrotreating/FCC upgrading </t>
  </si>
  <si>
    <t xml:space="preserve">Improvement </t>
  </si>
  <si>
    <t xml:space="preserve">Explicit - Chemical industry </t>
  </si>
  <si>
    <t>biotechnology</t>
  </si>
  <si>
    <t xml:space="preserve">1kg of chemicals </t>
  </si>
  <si>
    <t xml:space="preserve">Cradle to gate </t>
  </si>
  <si>
    <t>TRACI 2</t>
  </si>
  <si>
    <t>Ozone depletion, smog, acidification, eutrophication, carcinogens, non-carcinogens, respiratory effects, ecotoxicity</t>
  </si>
  <si>
    <t>LCA of 1,4-butanediol produced via direct fermentation of sugars from wheat straw feedstock within a territorial biorefinery</t>
  </si>
  <si>
    <t>Italy</t>
  </si>
  <si>
    <t>Wheat Straw</t>
  </si>
  <si>
    <t>1,4 - Butadinol</t>
  </si>
  <si>
    <t>the aim of the study was to: (i) assess the environmental load of bio-based BDO, quantifying the resources use and emissions along the production chain; (ii) evaluate opportunities for improvements of the bio-product supply chain; and (iii) compare the environmental performance of bio-based BDO with fossil-based counterpart, in order to ascertain the potential environmental benefits of this foreseen eco-friendly bio-polyme</t>
  </si>
  <si>
    <t>Improvement; hotspot identification</t>
  </si>
  <si>
    <t>bioresource</t>
  </si>
  <si>
    <t>1 kg of bio-based BDO</t>
  </si>
  <si>
    <t xml:space="preserve">Crade to Gate </t>
  </si>
  <si>
    <t>Recipe Midpoint (h)</t>
  </si>
  <si>
    <t>Climate Change (CC), Ozone Depletion (OD), Terrestrial Acidification (TA), Freshwater Eutrophication (FE), Marine Eutrophication (ME), Photochemical Oxidant Formation (POF), Particulate Matter Formation (PMF), Water Depletion (WD), Fossil Depletion (FD)</t>
  </si>
  <si>
    <t>Uncertainty in the Life Cycle Greenhouse Gas Emissions from U.S. Production of Three Biobased Polymer Families</t>
  </si>
  <si>
    <t>Corn stover and Switchgrass</t>
  </si>
  <si>
    <t>PHA, PLA, PHB</t>
  </si>
  <si>
    <t>to evaluate the GHG emissions associated with both corn-based and switchgrass-based PLA, PHA, and bioethylene based plastics</t>
  </si>
  <si>
    <t>Improvement</t>
  </si>
  <si>
    <t>Implied - government</t>
  </si>
  <si>
    <t>IPCC</t>
  </si>
  <si>
    <t>Global warming potential (GWP)</t>
  </si>
  <si>
    <t>Climate Change Mitigation Challenge for Wood Utilization-The Case of Finland</t>
  </si>
  <si>
    <t>Finland</t>
  </si>
  <si>
    <t>Wood biomass utilization</t>
  </si>
  <si>
    <t>Energy, Paper, Paperboard, Sawn dust</t>
  </si>
  <si>
    <t>to comprehensively examine the net carbon emissions associated with wood utilization in Finland</t>
  </si>
  <si>
    <t>nd</t>
  </si>
  <si>
    <t>tC (tonne Carbon)</t>
  </si>
  <si>
    <t>Carbon emissions</t>
  </si>
  <si>
    <t>Bioextraction potential of seaweed in Denmark - An instrument for circular nutrient management</t>
  </si>
  <si>
    <t>Denmark</t>
  </si>
  <si>
    <t>Seaweed</t>
  </si>
  <si>
    <t>Bioethanol, Liquid Fertilizer</t>
  </si>
  <si>
    <t>to evaluate the impacts and/or benefits of an innovative macroalgal biorefinery concept. The macroalgal biorefinery presents an integrated production of bioethanol, liquid fertilizers and protein-rich ingredients for fish feed. The study aims at identify the critical features influencing resource efficiency and environmental performance of the system, in order to provide decision support for macroalgal biorefinery industries. Focus of the study is on reduction of environmental impacts, such as climate change mitigation and bioremediation, human health and energy consumption.</t>
  </si>
  <si>
    <t>Hotspot</t>
  </si>
  <si>
    <t>1 ha of sea cultivated with seaweed</t>
  </si>
  <si>
    <t>Cradle to grave</t>
  </si>
  <si>
    <t>Recipe midpoint (h)</t>
  </si>
  <si>
    <t>Climate change (CC), Marine Eutrophication (ME), Cumulative Energy Demand (CED)</t>
  </si>
  <si>
    <t>An environmental analysis of options for utilising wasted food and food residue</t>
  </si>
  <si>
    <t xml:space="preserve">Ireland </t>
  </si>
  <si>
    <t>Wasted food and food residue</t>
  </si>
  <si>
    <t>to quantify potential environmental impacts of WFFR reduction and utilisation compared to business as usual in Ireland in order to identify the key environmental impacts of each management option and to provide information to better under- stand the impact of policy decisions on WFFR management. The study was conducted for a scientific audience and regulators with the comparison restricted to the options noted.</t>
  </si>
  <si>
    <t>Scientific public</t>
  </si>
  <si>
    <t>waste - economic gain with bioresource</t>
  </si>
  <si>
    <t>primary function of all options is to handle waste</t>
  </si>
  <si>
    <t xml:space="preserve"> 1,267,749 t wasted food </t>
  </si>
  <si>
    <t xml:space="preserve">Cradle to grave </t>
  </si>
  <si>
    <t>CML Midpoint</t>
  </si>
  <si>
    <t>Global warming potential (GWP), Acidification potential (AP), Eutrophication potential (EP)</t>
  </si>
  <si>
    <t>Material flow and sustainability analyses of biorefining of municipal solid waste</t>
  </si>
  <si>
    <t>UK</t>
  </si>
  <si>
    <t xml:space="preserve">Municipal Solid Waste </t>
  </si>
  <si>
    <t xml:space="preserve">Multiple products such as Fertilizer, biogas, recyclable water </t>
  </si>
  <si>
    <t xml:space="preserve">No defined goal </t>
  </si>
  <si>
    <t>Orange peel</t>
  </si>
  <si>
    <t>LCA assessment of orane peel waste management. they have taken 10 waste management options to go through</t>
  </si>
  <si>
    <t>waste management with a bioresource</t>
  </si>
  <si>
    <t>1 t of OPW</t>
  </si>
  <si>
    <t>citrus waste</t>
  </si>
  <si>
    <t xml:space="preserve">not mentioned </t>
  </si>
  <si>
    <t>global warming, acidification, marine-nitrogen eutrophication, abiotic resource depletion, human toxicity and ecosystem toxicity</t>
  </si>
  <si>
    <t>Germany</t>
  </si>
  <si>
    <t>Wood- Plastic composite (WPC)</t>
  </si>
  <si>
    <t xml:space="preserve">The upstream processes (resource alternatives) as well as the downstream processes of WPC need to be thoroughly ecologically analysed. </t>
  </si>
  <si>
    <t>explicitly mentioned - the recyclers pperspective and business as usual</t>
  </si>
  <si>
    <t>1 kg WPC</t>
  </si>
  <si>
    <t xml:space="preserve">cradle to gate </t>
  </si>
  <si>
    <t>CML-IA mid-point impact method</t>
  </si>
  <si>
    <t>global warming potential (GWP), depletion poten- tial of the stratospheric ozone layer (ODP), acidification potential of land and water (AP), eutrophication potential (EP), formation potential of tropospheric ozone photochemical oxidants (POCP), abiotic depletion potential for non-fossil resources (ADPE), abiotic depletion potential for fossil resources (ADPF)</t>
  </si>
  <si>
    <t>Multi-product biorefineries from lignocelluloses: A pathway to revitalisation of the sugar industry?</t>
  </si>
  <si>
    <t>South africa</t>
  </si>
  <si>
    <t>sugarcane residue</t>
  </si>
  <si>
    <t>aimed to provide insights into the environmentally sustainable pathways for sugarcane residue utilisation and ‘hot-spot’ identification (i.e. main environ- mental contributors</t>
  </si>
  <si>
    <t>bioresource waste</t>
  </si>
  <si>
    <t>65 (tDM/h) tonnes bagasse and trash per hour</t>
  </si>
  <si>
    <t>CML-IA</t>
  </si>
  <si>
    <t>abiotic depletion, global warming potential (GWP100), acidification, eutrophication, ozone depletion (ODP) and photochemical oxidation (POCP), terrestrial, aquatic eco-toxicity and human toxicity, water consump- tion and water scarcity. Damage-oriented</t>
  </si>
  <si>
    <t>Seaweed as innovative feedstock for energy and feed – Evaluating the impacts through a Life Cycle Assessment</t>
  </si>
  <si>
    <t>seaweed</t>
  </si>
  <si>
    <t xml:space="preserve">The goal of the analysis is to assess the environmental performance of offshore seaweed production and two alternative exploitation pathways: energy and protein production. </t>
  </si>
  <si>
    <t>explicitly mentioned - company perspective and business as usual</t>
  </si>
  <si>
    <t>1 ha of offshore cultivatio</t>
  </si>
  <si>
    <t>cradle to gate</t>
  </si>
  <si>
    <t>climate change (CC), Cumulative Energy Demand total (CED), Cumulative Energy Demand e fossil energy (CED-F), Marine eutrophication (ME), P-limited Marine eutrophication (ME-PLim), Human toxicity e cancer (HT-C), Human toxicity e non cancer (HT-NC).</t>
  </si>
  <si>
    <t>miscanthus</t>
  </si>
  <si>
    <t>miscanthus biomass production</t>
  </si>
  <si>
    <t>assess the environmental performance of various miscanthus-based energetic and material value chains using the most up-to-date genotype as well as management options.</t>
  </si>
  <si>
    <t>Market</t>
  </si>
  <si>
    <t>1ha</t>
  </si>
  <si>
    <t>cradle to grave</t>
  </si>
  <si>
    <t>all 18 categories</t>
  </si>
  <si>
    <t xml:space="preserve">Estonia and Poland </t>
  </si>
  <si>
    <t>Goal of the study is the impact analysis of three AD scenarios 1- mono digestion cow manure, 2- manure co digestion with energy grass, 3- manure co digestion with residual grass</t>
  </si>
  <si>
    <t xml:space="preserve">impact analysis - improvement </t>
  </si>
  <si>
    <t>1 t of manure ex animal</t>
  </si>
  <si>
    <t>EDIP2003</t>
  </si>
  <si>
    <t>global warming, acidification and aquatic eutrophication</t>
  </si>
  <si>
    <t>Climate-change and health effects of using rice husk for biochar-compost: Comparing three pyrolysis systems</t>
  </si>
  <si>
    <t xml:space="preserve">North Vietnam </t>
  </si>
  <si>
    <t>biochar</t>
  </si>
  <si>
    <t>the goal is to evaluate the climate change and health effects of using rice husk to produce biochar that is composted with buffalo manure and straw application to paddy fields during summer and spring season - to see if this is better than the open burning of biomass</t>
  </si>
  <si>
    <t>implied - alternative methods</t>
  </si>
  <si>
    <t>1 t of dry rice husk</t>
  </si>
  <si>
    <t>recipe midpoint</t>
  </si>
  <si>
    <t>climate change, particulate matter , human toxicity</t>
  </si>
  <si>
    <t>Multi-criteria analysis of a biorefinery for co-production of lactic acid and ethanol from sugarcane lignocellulose</t>
  </si>
  <si>
    <t>lactic acid and bioethanol</t>
  </si>
  <si>
    <t>compare the environmental viability of simulated biorefinery scenarios for production of bioethanol and lactic acid from sugarcane residues.</t>
  </si>
  <si>
    <t>1 tonne Lactic acid produced, 1 MWh of electricity produced</t>
  </si>
  <si>
    <t>cml- ia baseline</t>
  </si>
  <si>
    <t>abiotic depletion GWP, acidification, eutrophication, ozone depletion, photochemical oxidation, terrestrial and aquatic eco- toxicity and human toxicity</t>
  </si>
  <si>
    <t xml:space="preserve">Netherlands </t>
  </si>
  <si>
    <t xml:space="preserve"> seaweed</t>
  </si>
  <si>
    <t>dried seaweed</t>
  </si>
  <si>
    <t>identify directions for optimizing the future commercial dried seaweed production system design from an environmental point of view.</t>
  </si>
  <si>
    <t xml:space="preserve">improvement </t>
  </si>
  <si>
    <t xml:space="preserve">Implied - for improvement in industries </t>
  </si>
  <si>
    <t>The function of the dried seaweed production system in this LCA is the production of dried seaweed with a protein content of one ton, suitable for further processing.</t>
  </si>
  <si>
    <t>1 ton of protein content</t>
  </si>
  <si>
    <t>ozone layer depletion, human toxicity, fresh water aquatic ecotoxicity, marine aquatic ecotoxicity, terrestrial ecotoxicity, photo- chemical oxidation, climate change, acidification, abiotic depletion and eutrophication</t>
  </si>
  <si>
    <t xml:space="preserve">corn stover </t>
  </si>
  <si>
    <t>biomass</t>
  </si>
  <si>
    <t>to compare the environmental impacts of feedstock supply logistics (comparison of 3 different logistic scenarios) for a corn stover based cellulosic biorefinery of 114 million liters/ year capacity with densification by balling and pelletization.</t>
  </si>
  <si>
    <t>Explicit - Work between ohio state univ and a company (name not mentioned)</t>
  </si>
  <si>
    <t>1 metric ton of dry biomass</t>
  </si>
  <si>
    <t>TRACI</t>
  </si>
  <si>
    <t>GWP, acidification potential and fossil fuel depletion,  eutrophication potential, ecotoxicity, human health, photochemical smog, ozone depletion and respiratoory effects</t>
  </si>
  <si>
    <t xml:space="preserve">straw and alfalfa </t>
  </si>
  <si>
    <t>evaluate and compare 2 standalone biorefinery systems - integrated biorefinery plant</t>
  </si>
  <si>
    <t xml:space="preserve">Comparison of approach; improvement </t>
  </si>
  <si>
    <t xml:space="preserve">implicit - valorisation </t>
  </si>
  <si>
    <t>1MJEtoH+1kgLA</t>
  </si>
  <si>
    <t>Global Warming Potential (GWP100), Eutrophication Potential (EP), Non- Renewable Energy (NRE) use and Agricultural Land Occupation (ALO).</t>
  </si>
  <si>
    <t xml:space="preserve">microbial biomass </t>
  </si>
  <si>
    <t>assesses the potential life cycle environmental impacts related to a novel protocol poly-hydroxyalkanoates extraction based on dimethyl carbonate in comparison to the use of halogenated hydrocarbons (in particular 1,2 dicholoroethane).</t>
  </si>
  <si>
    <t>1 kg of PHB ready for product management</t>
  </si>
  <si>
    <t>gate to gate</t>
  </si>
  <si>
    <t>climate change (GWP), ozone depletion (OD), human toxicity cancer (HTc) and non-cancer (HTnc), freshwater ecotoxicity (FE), acidification (AC), photochemical ozone formation (POF), freshwater eutrophication (EuF), marine eutrophication (EuM), terrestrial eutrophication (EuT), particulate matter formation (PM), ionizing radiation (IR), resource depletion (RD) and water depletion (WD)</t>
  </si>
  <si>
    <t>Uncertainties in corn stover feedstock supply logistics cost and life-cycle greenhouse gas emissions for butanol production</t>
  </si>
  <si>
    <t>not defined</t>
  </si>
  <si>
    <t>corn stover</t>
  </si>
  <si>
    <t>to assess uncertainities associated with corn stover feedstock supply logistics cost, life cycle energy use and life cycle GHG emissions using TEA and LCA methodologies</t>
  </si>
  <si>
    <t>end of life - implicit</t>
  </si>
  <si>
    <t>bioresorce</t>
  </si>
  <si>
    <t>1 metric ton of dry corn</t>
  </si>
  <si>
    <t>cradle to biorefinery gate</t>
  </si>
  <si>
    <t xml:space="preserve">GWP </t>
  </si>
  <si>
    <t xml:space="preserve">indisutrial waste water </t>
  </si>
  <si>
    <t>methanol (using bio-based feedstock instead of fossil based)</t>
  </si>
  <si>
    <t>compare impacts of the proposed biomethanol system with the impact of fossil ch3oh synthesis.</t>
  </si>
  <si>
    <t>comparison, improvement</t>
  </si>
  <si>
    <t>bioresource - wate</t>
  </si>
  <si>
    <t>1 tonne methanol</t>
  </si>
  <si>
    <t>Recipe</t>
  </si>
  <si>
    <t>GWP, terrestrial acidification potential, photochemical oxidanr formation potential, freshwater eutrophication potential</t>
  </si>
  <si>
    <t>The implications of stakeholder perspective for LCA of wasted food and green waste</t>
  </si>
  <si>
    <t>wated food and green waste</t>
  </si>
  <si>
    <t xml:space="preserve">waste treatment </t>
  </si>
  <si>
    <t xml:space="preserve">yes present; comparison about stakeholders perspective and business as usual - it’s the end of pipe and using left raw materials as input for something else </t>
  </si>
  <si>
    <t>bioresource - waste</t>
  </si>
  <si>
    <t>yes present (2nd paper )</t>
  </si>
  <si>
    <t>1 kg of wasted food, 1 kg of green waste and 1 kg of wasted food or green waste, 1 kg nitrogen ( waste valorisation)</t>
  </si>
  <si>
    <t xml:space="preserve">gate to grave </t>
  </si>
  <si>
    <t>CML - midpoint</t>
  </si>
  <si>
    <t>climate change, acidification and eutrophication</t>
  </si>
  <si>
    <t>Environmental assessment of biorefinery processes for the valorization of lignocellulosic wastes into oligosaccharides</t>
  </si>
  <si>
    <t>spain</t>
  </si>
  <si>
    <t>sugar beet pulp</t>
  </si>
  <si>
    <t>pectin-derived oligosaccharides (POS)</t>
  </si>
  <si>
    <t>to assess the environmental performance of different extraction routes from the sugar industry to obtain a POS extract with high content in arabino - oligosaccharides and oligo- galacturonides</t>
  </si>
  <si>
    <t>improvement</t>
  </si>
  <si>
    <t xml:space="preserve">explicit - valorisation - but the fu doesn’t compliment the perspective </t>
  </si>
  <si>
    <t>100 kg of dry SBP at the factory gate</t>
  </si>
  <si>
    <t>cml 2001 method</t>
  </si>
  <si>
    <t>abiotic depletion po- tential (ADP), acidification potential (AP), eutrophication potential following impact categories were evaluated: abiotic depletion po- tential (ADP), acidification potential (AP), eutrophication potential (EP), global warming potential (GWP), photochemical oxidation potential (POFP), ozone layer depletion potential (ODP), human toxicity potential (HTP), terrestrial ecotoxicity potential (TEP), freshwater aquatic ecotoxicity potential (FEP) and marine aquatic ecotoxicity potential (MEP).</t>
  </si>
  <si>
    <t>Choice of mineral fertilizer substitution principle strongly influences LCA environmental benefits of nutrient cycling in the agri-food system</t>
  </si>
  <si>
    <t>Norway</t>
  </si>
  <si>
    <t>dairy cow manure</t>
  </si>
  <si>
    <t xml:space="preserve">organic fertilizer </t>
  </si>
  <si>
    <t>to account for the beneficial impact of avoided mineral fertilizer production, the system is expanded here to includded the production of separate mineral N, P and K fertilizer.</t>
  </si>
  <si>
    <t xml:space="preserve">bioresource </t>
  </si>
  <si>
    <t>1000kg cattle manure</t>
  </si>
  <si>
    <t>ReCiPe midpoint</t>
  </si>
  <si>
    <t>all 18 categories with 100 years perspective</t>
  </si>
  <si>
    <t>Eco-efficiency assessment of bioplastics production systems and end-of-life options</t>
  </si>
  <si>
    <t>Thailand</t>
  </si>
  <si>
    <t xml:space="preserve">sugarcane and cassava </t>
  </si>
  <si>
    <t>PLA, PHB and PHA boxes</t>
  </si>
  <si>
    <t>midpoint and endpoint impacts lca of PLA, PHAs and PBS boxes from sugarcane and cassava.</t>
  </si>
  <si>
    <t xml:space="preserve">end of life - bioresurce </t>
  </si>
  <si>
    <t>1000 boxes</t>
  </si>
  <si>
    <t>recipe mid and end point</t>
  </si>
  <si>
    <t>Life cycle assessments of bio-based sustainable polylimonene carbonate production processes</t>
  </si>
  <si>
    <t>Citrus waste and microalgae</t>
  </si>
  <si>
    <t>investigate the net CO2 emissions or consumption of the newly proposed biopolymer PLC manufacturing process and identify any potential adverse environment impacts</t>
  </si>
  <si>
    <t>21.6 kt PLC</t>
  </si>
  <si>
    <t>climate change, ozone depletion, terrestrial acidification, freshwater eutrophication, human toxicity, particulate matter formation, terrestrial ecotoxicity, freshwater ecotoxicity, agricultural land occupation,water depletion and fossil depletion</t>
  </si>
  <si>
    <t>Life cycle, techno-economic and dynamic simulation assessment of bioelectrochemical systems: A case of formic acid synthesis</t>
  </si>
  <si>
    <t xml:space="preserve">formic acid </t>
  </si>
  <si>
    <t>is to assess the environmental impact of BES-synthesised HCOOH.</t>
  </si>
  <si>
    <t xml:space="preserve">Production - market </t>
  </si>
  <si>
    <t xml:space="preserve">Implied for government </t>
  </si>
  <si>
    <t>1 kg of HCOOH</t>
  </si>
  <si>
    <t>Impact 2002+</t>
  </si>
  <si>
    <t>impact categories include carcinogens, non-carcinogens, re-spiratory inorganics and organics, ionising radiation, ozone layer de-pletion, aquatic ecotoxicity, terrestrial ecotoxicity, terrestrial acid- ification, land occupation, aquatic acidification, aquatic eutrophication, , aquatic ecotoxicity, global warming, non-renewable energy and mineral extraction.</t>
  </si>
  <si>
    <t xml:space="preserve">vine shoots </t>
  </si>
  <si>
    <t>valuable products</t>
  </si>
  <si>
    <t>assess the environmental performance of different valorizing routes of vine shoots to obtain high added value products with potential uses from biopolymers to energy production from three maijor constituents cellulose, lignin and hemicellulose</t>
  </si>
  <si>
    <t>hotspots</t>
  </si>
  <si>
    <t>explicit - valorisation routes</t>
  </si>
  <si>
    <t>100kg of biomass valorized</t>
  </si>
  <si>
    <t>CML 2001</t>
  </si>
  <si>
    <t>abiotic depletion potential (ADP), acidification potential (AP), eutrophication potential (EP), global warming potential (GWP), ozone layer depletion potential (ODP), human toxicity potential (HTP), freshwater aquatic ecotoxicity potential (FEP), marine aquatic ecotoxicity potential (MEP), terrestrial ecotoxicity potential (TEP) and photochemical oxidation potential (POP)</t>
  </si>
  <si>
    <t>Life cycle assessments for biomass derived sustainable biopolymer &amp; energy co-generation</t>
  </si>
  <si>
    <t>polymer PLC</t>
  </si>
  <si>
    <t>to explore the most influential factors determining the process environmental and health impacts to further PLC production</t>
  </si>
  <si>
    <t>not particular stakeholder present and there is focus on the process improvement</t>
  </si>
  <si>
    <t>21,600 tonnes</t>
  </si>
  <si>
    <t>Recipe midpoint</t>
  </si>
  <si>
    <t>climate change, ozone depletion, human toxicity, ecotoxicity of land and water, agricultural land occupation, and depletion ofwater and fossil</t>
  </si>
  <si>
    <t>An environmental and economic analysis of the wood-pellet chain: two case studies in Southern Italy</t>
  </si>
  <si>
    <t xml:space="preserve">wood </t>
  </si>
  <si>
    <t>wood-pellet</t>
  </si>
  <si>
    <t>to estimate and compare the environmental impacts and the costs of the production ofpacked wood pellets. Two pellet production systems, using roundwood logs (case 1) and mainly sawdust (case 2), have been analysed in 2015 in Basilicata region (Southern Italy).</t>
  </si>
  <si>
    <t xml:space="preserve">implicit - end of life </t>
  </si>
  <si>
    <t>1 t of produced pellets.</t>
  </si>
  <si>
    <t>ozone layer deple- tion (OLD), photochemical oxidation (PO), acidification (A), eutrophication (E), global warming (GW) and mineral extrac- tion (ME).</t>
  </si>
  <si>
    <t>From wood to resin-identifying sustainability levers through hotspotting lignin valorisation pathways</t>
  </si>
  <si>
    <t>Austria</t>
  </si>
  <si>
    <t>Polymer resin</t>
  </si>
  <si>
    <t>to identify and prioritise actions that lead to the sustainable development of LPF resing during R and D</t>
  </si>
  <si>
    <t>implicit- valorisation</t>
  </si>
  <si>
    <t xml:space="preserve">bioresurce </t>
  </si>
  <si>
    <t>1 t of LPF resins</t>
  </si>
  <si>
    <t>GWP 100 years, 2- Cumulative non-renewable energy use (NREU)</t>
  </si>
  <si>
    <t xml:space="preserve">biosurfactants and bioplasticizers </t>
  </si>
  <si>
    <t>to establish an up - to date life cycle inventory dataset to access the potential environmental impacts of biosurfactants and bioplasticizers production.</t>
  </si>
  <si>
    <t>1 kg of product</t>
  </si>
  <si>
    <t>GWP, Ozone layer depletion, photochemical oxidation, acidification potential, eutrophication and non renewable fossil.</t>
  </si>
  <si>
    <t>Life-cycle assessment on food waste valorisation to value-added products</t>
  </si>
  <si>
    <t>Hong Kong</t>
  </si>
  <si>
    <t>foodwaste</t>
  </si>
  <si>
    <t>to assess and compare the environmental performance of 8 experimental methods for producing HMF from food waste</t>
  </si>
  <si>
    <t>improvement ; valorisation</t>
  </si>
  <si>
    <t>explicit - valorisation</t>
  </si>
  <si>
    <t xml:space="preserve">biotechnology </t>
  </si>
  <si>
    <t>defined as the conversion of 1g of food waste substrates</t>
  </si>
  <si>
    <t>recipe midpoint and endpoint impact categories</t>
  </si>
  <si>
    <t>Metal depletion, Marine ecotoxicity, Freshwater ecotoxicity, Human toxicity, Freshwater eutrophication. Fossil depletion, Particulate matter formation, Terrestrial acidification, climate change, photochemical oxidant formation, Natural land transformation, Ionising radiation, Urban land occupation, Ozone depletion, Agricultural land occupation, Marine eutrophication.  human health, ecosystems and resources.</t>
  </si>
  <si>
    <t>The future of Swedish food waste: An environmental assessment of existing and prospective valorization techniques</t>
  </si>
  <si>
    <t>Sweden</t>
  </si>
  <si>
    <t>mix of foodwaste</t>
  </si>
  <si>
    <t>biogas and succinic acid</t>
  </si>
  <si>
    <t>to assess the future of mixed food waste and whether mixed food waste used for bio ased chemicals instead of biogas production- this may contribute to a lower environmental impact than current practices</t>
  </si>
  <si>
    <t>1 ton food waste dry for fw to sa - fu - 1 t of produced succinic acid crystals</t>
  </si>
  <si>
    <t>AP, EP, HTP, NREU, REU, GWP</t>
  </si>
  <si>
    <t>identify potential environmental advantages of the synergistic conversion and the coupled use of wood recources within these levels of IS in the SCBE</t>
  </si>
  <si>
    <t>430,000 tonnes per annum</t>
  </si>
  <si>
    <t>11 categories ADP ODP, EP,TETP, POCP, AP, FAETP, HTTP, GWP 100, ADP, fossil, MAETP</t>
  </si>
  <si>
    <t xml:space="preserve"> Scale-up and Sustainability Evaluation of Biopolymer Production from Citrus Waste Offering Carbon Capture and Utilisation Pathway</t>
  </si>
  <si>
    <t>Citrus waste</t>
  </si>
  <si>
    <t>Biopolymer</t>
  </si>
  <si>
    <t>identify the optimal reactor oxidation conversion from an environmental sustainability perspective ; compare PLC and PS production ; investigate environmental impacts associated iwth implementing a watse resource recovery system; identify environmental hotspots contributing to the impacts occurng over the life cycle of PLC production</t>
  </si>
  <si>
    <t>1 kg of PLC produced at refinery gate</t>
  </si>
  <si>
    <t>Recipe h midpoint - with endpoint approach</t>
  </si>
  <si>
    <t>Climate change. Ozone depletion, Terrestrial acidification, freshwater eutrophication, Marine eutrophication, Photochemical oxidant formation, Particulate matter formation, Water depletion, Fossil depletion</t>
  </si>
  <si>
    <t>Competitive use of sugarcane for food, fuel, and biochemical through the environmental and economic factors</t>
  </si>
  <si>
    <t xml:space="preserve">sugarcane </t>
  </si>
  <si>
    <t>PLA</t>
  </si>
  <si>
    <t>evaluating the environmental sustainability of different sugarcane biorefinery systems</t>
  </si>
  <si>
    <t xml:space="preserve">Recipe h midpoint </t>
  </si>
  <si>
    <t>Climate change, Terrestrial acidification, Freshwater eutrophication, Human toxicity, Photochemical oxidant formation, Particulate matter formation, Terrestrial ecotoxicity, Freshwater ecotoxicity, Fossil depletion, Endpoint- Human health, Ecosystems, Resources</t>
  </si>
  <si>
    <t>Spain</t>
  </si>
  <si>
    <t>lignocellulosic biomass</t>
  </si>
  <si>
    <t>HMF and FDCA production</t>
  </si>
  <si>
    <t>to assure the sustainable production of the combined route: biomass HMF - FDCA</t>
  </si>
  <si>
    <t>1kg of FDCA/h produced at factory gate</t>
  </si>
  <si>
    <t>recipe - h midpoint</t>
  </si>
  <si>
    <t>Climate change, Ozone depletion, Terrestrial acidification, Freshwater eutrophication, Marine eutrophication, Human toxicity, Photochemical oxidant, Freshwater ecotoxicity, Marine ecotoxicity, Agric. land occupation, Fossil depletion</t>
  </si>
  <si>
    <t>Assessing the technical and environmental performance of wood-based fiber laminates with lignin based phenolic resin systems</t>
  </si>
  <si>
    <t xml:space="preserve">not defined </t>
  </si>
  <si>
    <t>wood based biomass</t>
  </si>
  <si>
    <t>laminate boards</t>
  </si>
  <si>
    <t>1m2 beech fiber laminates</t>
  </si>
  <si>
    <t xml:space="preserve">11 categories global warming potential , global warming potential with biogenic carbon, human toxicity potential, eutrophication potential, abiotic depletion potential, cumulative energy demand, freshwater aquatic ecotoxicity, marine aquatic ecotoxicity, eutrophication potential, ozone depletion, photochemical ozone creation potential, terrestrial ecotoxocity, acidification potential, </t>
  </si>
  <si>
    <t>Brazil</t>
  </si>
  <si>
    <t>sugarcane</t>
  </si>
  <si>
    <t>1st and 2nd generation ethanol</t>
  </si>
  <si>
    <t>perform LCA to compare and evaluate current 1G ethanol from sugar with stand alone 2G ethanol produced from sugarcane - bagasse and trash as well as integrated 1G2G ethanol technology</t>
  </si>
  <si>
    <t>implied - valorization - comparison</t>
  </si>
  <si>
    <t>1L hydrate ethanol</t>
  </si>
  <si>
    <t>GWP</t>
  </si>
  <si>
    <t>Sustainability of carbon delivery to an algal biorefinery: A techno-economic and life-cycle assessment</t>
  </si>
  <si>
    <t>well to wheel ( cradle to gate)</t>
  </si>
  <si>
    <t>Eco-efficiency analysis of recycling recovered solid wood from construction into laminated timber products</t>
  </si>
  <si>
    <t xml:space="preserve">recovered solid wood </t>
  </si>
  <si>
    <t>timber kaminates</t>
  </si>
  <si>
    <t>compare the environmental and economic performance of a new recycling concept for recovered solid wood from construction with the current treatment operations i.e. the incineration in a combined heat and power plant.</t>
  </si>
  <si>
    <t>1 t of recovered solid wood</t>
  </si>
  <si>
    <t xml:space="preserve">waste from olive oil production </t>
  </si>
  <si>
    <t>waste management</t>
  </si>
  <si>
    <t>comapre the environmental impacts associated with two different scenarios for the management of waste from olive oil production through a comparive lca - scenarios - AD and disposal to soil</t>
  </si>
  <si>
    <t>Improvements ; eol approach</t>
  </si>
  <si>
    <t>end of life- explicit</t>
  </si>
  <si>
    <t>1L of olive oil production</t>
  </si>
  <si>
    <t>ILCD</t>
  </si>
  <si>
    <t>Climate change, Acidification, Terrestrial eutrophication, Water resource depletion, Cumulative Energy Demand</t>
  </si>
  <si>
    <t>Maximizing environmental impact savings potential through innovative biorefinery alternatives: An application of the TM-LCA framework for regional scale impact assessment</t>
  </si>
  <si>
    <t xml:space="preserve">Denmark </t>
  </si>
  <si>
    <t>agricultural residues</t>
  </si>
  <si>
    <t>to implement an assessment based on the TM-LCA approach - to provide comparison of potential biorefinery choices for the treatment of agricultural residues, 2 scenarios - biogas alone, biogas and PHA</t>
  </si>
  <si>
    <t>1 ton of feedstock</t>
  </si>
  <si>
    <t>all impact categories - 18</t>
  </si>
  <si>
    <t>Integrated evaluation of wine lees valorization to produce value-added products</t>
  </si>
  <si>
    <t xml:space="preserve">winemaking derived waste </t>
  </si>
  <si>
    <t>value added products</t>
  </si>
  <si>
    <t>to delve into different strategies for valuing winemaking derived waste, proposing the identification of crittical points in the environmental profile under study</t>
  </si>
  <si>
    <t>market</t>
  </si>
  <si>
    <t>explicit - waste</t>
  </si>
  <si>
    <t>1 tonne of wine less processed winwery facility</t>
  </si>
  <si>
    <t>Climate Change, Ozone Layer Depletion, Terrestrial Acidification, Freshwater Eutrophication, Marine Eutrophication, Human Toxicity, Photochemical Oxidant Formation, Terrestrial Ecotoxicity, Freshwater Ecotoxicity, Marine Ecotoxicity and Fossil Fuel Depletion</t>
  </si>
  <si>
    <t>microalgae</t>
  </si>
  <si>
    <t>single cell oils</t>
  </si>
  <si>
    <t>aimed to understand where environmental hotspots are when using S. latissima as a feedstock for SCOs (single- cell oils)</t>
  </si>
  <si>
    <t>1 tonne of refined sco produced</t>
  </si>
  <si>
    <t>Recipe-h midpoint</t>
  </si>
  <si>
    <t>cc, freshwater ecotoxicity, freshwater eutrophication, human toxicity, marine ecotoxicity, marine eutrophication, terrestrial ecotoxicity, terrestrial acidification and water depletion.</t>
  </si>
  <si>
    <t>Assessing the environmental sustainability of glucose from wheat as a fermentation feedstock</t>
  </si>
  <si>
    <t>Glucose from wheat</t>
  </si>
  <si>
    <t>to assess the environmental profile of different European wheat producing countries and to further analyse the glucose production from wheat</t>
  </si>
  <si>
    <t>1 kg of glucose production at factory gate</t>
  </si>
  <si>
    <t>climate change (CC), particular matter (PM), human toxicity (HT), freshwater eutrophication (FE), terrestrial eutrophication (TE), acidification (AC) and abiotic depletion (AD)</t>
  </si>
  <si>
    <t>Life Cycle Impact Assessment of Polylactic Acid (PLA) Produced from Sugarcane in Thailand</t>
  </si>
  <si>
    <t xml:space="preserve">Sugarcane </t>
  </si>
  <si>
    <t xml:space="preserve">Poly lactic acid </t>
  </si>
  <si>
    <t>(1) quantifying the environmental footprint of PLA produced at Total Corbion PLA site in Rayong, Thailand, (2) identifying the critical environmental aspects in the PLA production chain to facilitate systems optimization towards lower overall impacts, and (3) analysis of the environmental impacts of foreseen improvements in the supply chain and PLA production process.</t>
  </si>
  <si>
    <t>Improvement and Hotspot</t>
  </si>
  <si>
    <t>ILCD 2011 Midpoint +</t>
  </si>
  <si>
    <t>Global warming potential (GWP), Water resource depletion (WS), Marine eutrophication (EP), Terrestrial eutrophication (EP), Acidification (AP), Particulate matter (PM), Land use (LU), Renewable energy use (REU), Non-renewable energy use (NREU)</t>
  </si>
  <si>
    <t>Process of fruit peel waste biorefinery: a case study of citrus waste biorefinery, its environmental impacts and recommendations</t>
  </si>
  <si>
    <t>India</t>
  </si>
  <si>
    <t xml:space="preserve">citrus waste biorefinery </t>
  </si>
  <si>
    <t>environmental burden ofbiorefinery, a life cycle assessment (LCA) is performed for a representative citrus waste (CW) biorefinery.</t>
  </si>
  <si>
    <t>2500kg</t>
  </si>
  <si>
    <t>cml 2001</t>
  </si>
  <si>
    <t>Global warming potential (kg CO2 equivalent) (GWP), Acidification potential (kg SO2 equivalent) (AP), Eutrophication potential (kg phosphate equivalent) (EP), Ozone depletion potential (kg R11 equivalent) (ODP), Photochemical ozone creation potential (kg ethene equiv- alent) (POCP)</t>
  </si>
  <si>
    <t xml:space="preserve">Copenhagen </t>
  </si>
  <si>
    <t>Municipal solid waste</t>
  </si>
  <si>
    <t>to evaluate environmental impacts of the 5 different scenarios (Organic food waste to digestate and bioenergy or heat) to identify the most environmentally friendly valorisation pathways for copenhagen</t>
  </si>
  <si>
    <t>management of 1 tonne of biopulp with an average TS of 18.3%”</t>
  </si>
  <si>
    <t>climate change , human health, ecosystem quality, resources</t>
  </si>
  <si>
    <t>Environmental impact assessments of integrated food and non-food production systems in Italy and Denmark</t>
  </si>
  <si>
    <t>Italy and Denmark</t>
  </si>
  <si>
    <t>olive and wheat production</t>
  </si>
  <si>
    <t>to carry out compartitive lca of 4 agroforestry systems with olive production in italy and 2 production systems (1agroforestry, 1 wheat production) in denmark.</t>
  </si>
  <si>
    <t xml:space="preserve">cradlle to gate </t>
  </si>
  <si>
    <t>Recipe midpoint for denmark and cml for italy</t>
  </si>
  <si>
    <t>Environmental hotspots of lactic acid production systems</t>
  </si>
  <si>
    <t>corn stover, microalgae</t>
  </si>
  <si>
    <t xml:space="preserve">lactic acid </t>
  </si>
  <si>
    <t>aim in the present study (a) to consistently define biochemical production systems across selected bio‐based feedstocks, with a focus on LA as an important building block chemical ; (b) to characterize the environmental performance of the selected LA production systems using a full LCA approach; and (c) to discuss related environmental impact hotspots and their potential drivers for each production system</t>
  </si>
  <si>
    <t>1kg of lactic acid with 99.9% purity</t>
  </si>
  <si>
    <t xml:space="preserve">recipe midpoint and endpoint </t>
  </si>
  <si>
    <t xml:space="preserve">all 18 categories and endpoint categories </t>
  </si>
  <si>
    <t xml:space="preserve">Brazil </t>
  </si>
  <si>
    <t>to evaluate environmental profile of the integrated process, which consists of the photobioreactor and bio-combustion furnace</t>
  </si>
  <si>
    <t>implicit- end of life</t>
  </si>
  <si>
    <t>1 kg of mass, 1MJ of energy and 1m3 of water</t>
  </si>
  <si>
    <t xml:space="preserve">gate to gate </t>
  </si>
  <si>
    <t>net energy ratio, global warming potential, water footprint, acidification potential, eutrophication potential, and ozone depletion potential</t>
  </si>
  <si>
    <t>Poland</t>
  </si>
  <si>
    <t xml:space="preserve">miscanthus </t>
  </si>
  <si>
    <t xml:space="preserve">fertilixer digestate </t>
  </si>
  <si>
    <t>To determine the environmental impact of the production of giant miscanthus in treatments with 1.) fertilised digestate, 2.) supplied with mineral fertilisers and in non-fertilised treatment.</t>
  </si>
  <si>
    <t>1 Mg of dry biomass and 1 GJ of energy from fresh biomass.</t>
  </si>
  <si>
    <t>China</t>
  </si>
  <si>
    <t>Pig manure</t>
  </si>
  <si>
    <t xml:space="preserve">digestate and biogas </t>
  </si>
  <si>
    <t>to assess the potential environmental impacts of alternative digestate trearment technologies in order to handle digestate from a biogas plant in china</t>
  </si>
  <si>
    <t>1 metric tonne of pig manure which entered the sb</t>
  </si>
  <si>
    <t>gate to gate ( not mentioned in the paper)</t>
  </si>
  <si>
    <t>human health, ecosystem quality, climate change, resources and water footprint</t>
  </si>
  <si>
    <t>Life cycle environmental impact assessment of biomass materials in Japan</t>
  </si>
  <si>
    <t>Japan</t>
  </si>
  <si>
    <t>Environemntaly weighted material consumption (EMC)</t>
  </si>
  <si>
    <t>to determine the Environemntaly weighted material consumption (EMC) of biomass resources of Japan in order to identify their potential in the context of the bioeconomy</t>
  </si>
  <si>
    <t xml:space="preserve">goal - not defined </t>
  </si>
  <si>
    <t>Life cycle environmental sustainability of valorisation routes for spent coffee grounds: From waste to resources</t>
  </si>
  <si>
    <t xml:space="preserve">spent coffee grounds </t>
  </si>
  <si>
    <t>to estimate and compare the environmental impacts associated with different spent coffee grounds (SCGs) management and valorisation routes as follows AD with electricity and digestate production, composting, direct application to land, incineration and landfillling</t>
  </si>
  <si>
    <t>Improvement and market</t>
  </si>
  <si>
    <t>explicit- valorisation</t>
  </si>
  <si>
    <t>treatment of 1 tonne of SCGs</t>
  </si>
  <si>
    <t xml:space="preserve">recipe midpoint </t>
  </si>
  <si>
    <t>2 feedstocks - commercial CO2 of high purity and waste CO2</t>
  </si>
  <si>
    <t>P. tricornutum (omega 3 fatty acid)</t>
  </si>
  <si>
    <t>to assess the environmental performances of the production of P. tricornutum for non-energy purposes on a semi-industrial scale, evaluating the use of two different carbon sources. In the first trial the biomass was fed with a stream of commercial CO2 of high purity grade, while in the second one waste CO2 from biogas upgrading was used</t>
  </si>
  <si>
    <t>1 kg Dried Weight (DW) of algal biomass</t>
  </si>
  <si>
    <t>16 categories- Acidification Potential (ACP); GlobalWarming Potential, excluding biogenic carbon (GWPebc); Global Warming Po- tential, including biogenic carbon (GWPibc); Freshwater Aquatic Ecotoxicity Potential (FAETP); Freshwater Eutrophication Potential (FETP); Marine Eutrophication Potential (METP); Terrestrial Eutrophi- cation Potential (ETP); Human Toxicity Potential with cancer effects (HTPc); Human Toxicity Potential with non-cancer effects (HTPnc); Ionizing Radiation Potential with human health impacts (IRPhh); Land Use Change Potential (LUCP); Ozone Layer Depletion Potential (ODP); Respiratory Inorganics Impact Potential with particulate matter (RIPpm); Photochemical Ozone Formation Potential (POFP); Water Re- source Depletion Potential (WRDP); Abiotic Resources Depletion Poten- tial (ADP).</t>
  </si>
  <si>
    <t>Latvia</t>
  </si>
  <si>
    <t xml:space="preserve">rapeseed oil </t>
  </si>
  <si>
    <t xml:space="preserve">Polyurethane </t>
  </si>
  <si>
    <t>to carry out a cradle-to-gate LCA of rapeseed oil-based polyols, to be to be further involved in a LCA study aimed to evaluate the overall impact of PU using polyol from rapeseed. As mentioned before, in our previous work, LSIWC have developed rapeseed oil-based polyol synthesis methods for sub- sequent use in PU material development</t>
  </si>
  <si>
    <t>implied - end of life</t>
  </si>
  <si>
    <t>1 kg of rapeseed oil-based polyol</t>
  </si>
  <si>
    <t>Recipe midpoint and endpoint</t>
  </si>
  <si>
    <t>all 18 and endpoint ( 3)</t>
  </si>
  <si>
    <t xml:space="preserve">Hybrid - IO </t>
  </si>
  <si>
    <t xml:space="preserve">potato pulp residue </t>
  </si>
  <si>
    <t>biocomposites</t>
  </si>
  <si>
    <t>to evaluate the environmental, social and economic impacts of modifying conventional bioplastics production with a potato pulp residue left over from starch production to produce biocomposite. The technology was developed by Consiglio Nazionale delle Ricerche - Istituto per i Processi Chimico- Fisici (IPCF) in Italy as part of the Horizon 2020 project ‘AgroCycle’, therefore the geographical scope of this study was set to Italy. This is the first attempt to apply hybrid LCA to assess a biocomposite supply chain, which will identify the hotspots of the process and provide insights for optimising the industrial production. The outcome of this study could improve the sustainability of bio- composite industry and facilitate transition to a sustainable bioeconomy.</t>
  </si>
  <si>
    <t>functional unit was 1 kg biocomposite, which was produced from PLA/additives or PHA/Additives with potato pulp. This functional unit can be used to produce 10 plant pots, each weighing 100 g (14.5 cm bottom diameter, 19 cm top diameter, 16 cm height).</t>
  </si>
  <si>
    <t>the method has been defined in accordance with a study on tiered life cycle sustainanbility assessment</t>
  </si>
  <si>
    <t>GHG emission (environmental), gross added value (GVA; economic) and employment hours (social) were selected as the key indicators.</t>
  </si>
  <si>
    <t>bagasse fiber</t>
  </si>
  <si>
    <t>the environmental evaluation of novel routes for producing biocomposites using agro-industrial materials and residues, through a comprehensive analysis including all relevant processes needed froma cradle-to-gate perspective</t>
  </si>
  <si>
    <t>implied - market</t>
  </si>
  <si>
    <t>1kg of pellets</t>
  </si>
  <si>
    <t>ozone formation (OF), terrestrial acidifi-cation (TA), freshwater eutrophication (FWE), and fossil resource scarcity (FRS)</t>
  </si>
  <si>
    <t>Netherlands</t>
  </si>
  <si>
    <t>Used cooking oil</t>
  </si>
  <si>
    <t xml:space="preserve">Polypropylene </t>
  </si>
  <si>
    <t>to assess the impact of UCO- based PP to identify the environmental hotspots of the life cycle. The second goal of this LCA is to add further valuable research to the open debate of solving multifunctionality of biorefineries (as detailed in section Multifunctionality). The results of this study are intended to be used by the industry for further process improvement, policy makers and the LCA community. - defined and full goal statement</t>
  </si>
  <si>
    <t>Hotspot; compelte goal</t>
  </si>
  <si>
    <t>implied valorisation</t>
  </si>
  <si>
    <t>1kg of PP</t>
  </si>
  <si>
    <t xml:space="preserve">15 methods defined </t>
  </si>
  <si>
    <t xml:space="preserve">16 impact actegories </t>
  </si>
  <si>
    <t>Upgrading wineries to biorefineries within a Circular Economy perspective: An Italian case study</t>
  </si>
  <si>
    <t>N.A.</t>
  </si>
  <si>
    <t xml:space="preserve">Wine </t>
  </si>
  <si>
    <t>The goal of this study is the environmental evaluation of the wine
production in a twofold perspective: (i) as a linear production (leading to the production ofwine and by-products) and (ii) as a circular process based on the reuse of by-products, to produce not only wine but also other value-added products. The</t>
  </si>
  <si>
    <t xml:space="preserve">Hotspot </t>
  </si>
  <si>
    <t xml:space="preserve">1 wine bottle </t>
  </si>
  <si>
    <t xml:space="preserve"> cradle to gate and cradle to grave </t>
  </si>
  <si>
    <t>Global warming potential
Fine particulate matter formation potential
Terrestrial acidification potential
Freshwater eutrophication potential
Marine eutrophication potential
Human carcinogenic toxicity potential
Mineral resource scarcity potential
Fossil resource scarcity potential
Water consumption potential</t>
  </si>
  <si>
    <t>PET, PP, PLA</t>
  </si>
  <si>
    <t>this study aims to support policy makers by 1) high-
lighting the environmental hotspots of PLA single-use cups and 2) comparing the environmental performances of single-use plastic cups made from PLA and its fossil fuel counterparts. To reach these two ob- jectives, it is important to consider the entire life cycle of the product and, therefore, a cradle-to-grave LCA is performed. For</t>
  </si>
  <si>
    <t xml:space="preserve">implied </t>
  </si>
  <si>
    <t xml:space="preserve">yes </t>
  </si>
  <si>
    <t xml:space="preserve">CC, Ozone depletion, Particulate matter, ionizing radiation, human health, photochemical ozone formation, acidication, terrestrial-freshwater-marine eutrophication, land use, water use, resource use - metal, resource use - fossil fuel </t>
  </si>
  <si>
    <t>Novel insights in dimethyl carbonate-based extraction of polyhydroxybutyrate (PHB)</t>
  </si>
  <si>
    <t>PHB</t>
  </si>
  <si>
    <t>to analyse the influence of the solvent/antisolvent used in PHB extraction. Ini-tial biomass amount, solvent, antisolvent and the enthalpy of vaporization were the items included in the assessment of PHB production. Therefore, the environmental results will be got per gramme of PHB production.</t>
  </si>
  <si>
    <t>ND</t>
  </si>
  <si>
    <t>ClimateChange (CC), Ozone Depletion (OD), Human Tox-icity, Non-Cancer effects (HTNC), Human Toxic-ity, Cancer effects (HTC), Particulate Matter (PM), Ionizing Radiation HH (human health) (IRHH), Ionizing Radiation E (ecosystems) (IRE), Photo-chemical Ozone Formation: (POF), Acidification (AC), Terrestrial Eutrophication (TE), Freshwa-ter Eutrophication (FEW), Marine Eutrophication (ME), Freshwater Ecotoxicity (WT), Land Use (LU), Water Resource Depletion (WRD), Mineral, fossil and renewable resource depletion (FFD)</t>
  </si>
  <si>
    <t>E. Maxima - macro algae</t>
  </si>
  <si>
    <t>objective is to provide a full accounting of the environmental impacts of two novel microalgal biorefinery systems featuring the sequential extraction of laminarin, fucoidan and alginate from brown macro algae E. maxima. 
the two focal systems adopt subcritical water extraction (SWE) and hot water extraction (HWE). for benchmarking purpose, a third reference system is included in this study</t>
  </si>
  <si>
    <t>choice of defining the FU based on biomass feedstocks instead of outputs is due to the intended use of the LCA for decision support on biomass valorisation as well as the intension to avoid addressing the multi- functionality of the focal systems.</t>
  </si>
  <si>
    <t xml:space="preserve">1 t dry matter of E. Maxima used in the systems as feedstocks. </t>
  </si>
  <si>
    <t>climate change, marine eutrophication , mineral resources scarcity, water consumption, and blue water footprint.</t>
  </si>
  <si>
    <t>Circular economy in the agro-industry: Integrated environmental assessment of dairy products</t>
  </si>
  <si>
    <t xml:space="preserve">dairy products </t>
  </si>
  <si>
    <t xml:space="preserve">In the present study, typical dairy products (in Campania Region, Italy) are evaluated through the sequential application of LCA and EMA (LEAF) in a two-fold perspective: (1) evaluating the environmental performance of the production chain and (2) suggesting a methodological improvement for the integration of LCA and EMA in LEAF procedure. The evaluation is carried out considering the current business as usual dairy production and suggesting three different scenarios, characterized by: (i) techno- logical improvements (on cleaning processes); (ii) eco-efficiency perspective (fossil energy sources replaced with renewable alterna- tives); and finally (iii) viewpoint shifting scenario (changing the allo- cation procedure). </t>
  </si>
  <si>
    <t xml:space="preserve">mentioned </t>
  </si>
  <si>
    <t xml:space="preserve">annual mozzerall cheese production - 1,2 x 10^5 kg of moozzarella cheese </t>
  </si>
  <si>
    <t>germany</t>
  </si>
  <si>
    <t xml:space="preserve">G. sulphuraria </t>
  </si>
  <si>
    <t>The goal of the LCA was the comparison of environmental impact of
combined heterotrophic and phototrophic cultivation of G. sulphuraria
to the cultivation model of the same biomass from separate heterotro-phic and phototrophic cultivation systems</t>
  </si>
  <si>
    <t xml:space="preserve"> is 1 kg of concentrated biomass with
a water content of 90% (w/w) for each separate heterotrophic and
phototrophic cultivation system</t>
  </si>
  <si>
    <t>Mitigating environmental impacts of milk production via integrated maize silage planting and dairy cow breeding system: A case study in China</t>
  </si>
  <si>
    <t xml:space="preserve">china </t>
  </si>
  <si>
    <t>milk</t>
  </si>
  <si>
    <t>not defined - aimed to quantify environmental impacts of milk production system under non-IPBS and IPBS in Shandong and Heilongjiang provinces</t>
  </si>
  <si>
    <t>1 kg of fat and protein
corrected milk (FPCM)</t>
  </si>
  <si>
    <t>global warming potential (GWP), eutrophication po-tential (EP), acidification potential (AP), non-renewable energy use (NREU), land use (LU) and water use (WU).</t>
  </si>
  <si>
    <t>Environmental impacts of protein-production from farmed seaweed: Comparison of possible scenarios in Norway</t>
  </si>
  <si>
    <t xml:space="preserve"> 1 kg of crude protein,</t>
  </si>
  <si>
    <t>CML</t>
  </si>
  <si>
    <t>GWP (100 years), abiotic depletion energy (ADP fossil), ozone layer depletion po-tential (ODP, steady state), acidification potential (AP), eutrophi-cation potential (EP), photochemical ozone creation potential (POCP), and abiotic depletion elements (ADP elements)</t>
  </si>
  <si>
    <t>algae</t>
  </si>
  <si>
    <t>to identify resource demanding flows and provide results via LCIA that could support innovation within the future DHA production and food waste management</t>
  </si>
  <si>
    <t>1 ton DHA</t>
  </si>
  <si>
    <t xml:space="preserve">combination wall material </t>
  </si>
  <si>
    <t xml:space="preserve"> one square metre of wall and the thickness of elements adjusted. </t>
  </si>
  <si>
    <t>acidifi-cation potential (Ac·P), climate change or global warming potential
(GWP100), depletion of abiotic resources - elements, ultimate reserves
(DAR-elements), depletion of abiotic resources - fossil fuels (DAR-fos-sils), eutrophication potential (Eu·P), freshwater aquatic ecotoxicity
potential (FAETP), human toxicity potential (HTP), marine aquatic
ecotoxicity potential (MAETP), ozone layer depletion potential (ODP),
photochemical oxidation (Ph.O) and terrestrial ecotoxicity potential
(TETP).</t>
  </si>
  <si>
    <t>Portugal</t>
  </si>
  <si>
    <t xml:space="preserve">bacterial cellulose </t>
  </si>
  <si>
    <t>to quantify the environmental impacts of the process, guiding the design of commercial scale for future BC production towards the minimization of environmental impacts</t>
  </si>
  <si>
    <t>hotspot</t>
  </si>
  <si>
    <t>1 kg of BC (bone-dry
mass), in 138.8 kg water, with a consistency of 0.72%.</t>
  </si>
  <si>
    <t xml:space="preserve">bread waste </t>
  </si>
  <si>
    <t xml:space="preserve">succinic acid </t>
  </si>
  <si>
    <t>The goal of this study is to assess the potential environmental
impacts and benefits of fermentative SA production using bread
waste.</t>
  </si>
  <si>
    <t>1 kg industrial grade (99.5% wt.) SA.</t>
  </si>
  <si>
    <t>cml and ilcd</t>
  </si>
  <si>
    <t>GWP and CED</t>
  </si>
  <si>
    <t xml:space="preserve">france </t>
  </si>
  <si>
    <t>vine shoots (waste)</t>
  </si>
  <si>
    <t>biocomposite</t>
  </si>
  <si>
    <t>to determine to what extent addi-tion of ViSh fillers in packaging trays was environmentally
beneficial when compared with trays produced entirely from virgin plastics. For that purpose, the environmental perfor-mance of packaging trays produced in France from either 100% virgin plastics or related ViSh-based biocomposites
was assessed.</t>
  </si>
  <si>
    <t xml:space="preserve"> tray of standard model (176 ×162 × 40 mm, GN 1/6 type), 25 cm3 in volume, for single-use packaging, produced by injection molding.</t>
  </si>
  <si>
    <t>Early-stage sustainability assessment of enzyme production in the framework of lignocellulosic biorefinery</t>
  </si>
  <si>
    <t>lignocellulose</t>
  </si>
  <si>
    <t>enzyme production</t>
  </si>
  <si>
    <t>nd, nd</t>
  </si>
  <si>
    <t>enzyme activity (measured with vanillyl alcohol for HMFO and veratryl alcohol for CglUPO) achieved at the gate of the process, expressed in units (1 unit).</t>
  </si>
  <si>
    <t>global warming expressed in kg CO2 eq (GW), ozone depletion in kg CFC11 eq (OD), ozone formation in kg NOx eq (OF), terrestrial acidification in kg SO2 eq (TA), freshwater eutrophication in kg P eq (FE), marine eutrophication in kg N eq (ME), freshwater ecotoxicity in kg 1,4-DCB eq (FET), marine ecotoxicity in kg 1,4-DCB eq (MET), human toxicity in kg 1,4-DCB eq (HT), land use in m2a crop eq (LU) and fossil scarcity in kg oil eq (FS). These</t>
  </si>
  <si>
    <t>italy</t>
  </si>
  <si>
    <t>macroalgae</t>
  </si>
  <si>
    <t>total fatty acid</t>
  </si>
  <si>
    <t>1 kg TFA</t>
  </si>
  <si>
    <t>ilcd midpoint</t>
  </si>
  <si>
    <t>recycled raw materials</t>
  </si>
  <si>
    <t>cellulose nano fibers</t>
  </si>
  <si>
    <t>to estimate from an environmental point of view which options are more sustainable. For this reason, an LCA study is performed with the intent of comparing the environmental performances of the different preparation routes developed at the laboratory scale.</t>
  </si>
  <si>
    <t>10 g of cellulose nanofibres (CNF) in 2%wt water
suspension produced in the laboratory to be used in future applications.</t>
  </si>
  <si>
    <t xml:space="preserve">16 impact categories - CC, Ozone depletion, ionizing radiation, photochemical ozone formation, particulate matter, human toxicity - non cancer, human toxicity - cancer, acidification, freshwater-marine and terrestrial eutrophication, freshwater ecotoxicity, land use, water use, resource use - fossil and minerals and metals. </t>
  </si>
  <si>
    <t>Wastewater treatment using oxygenic photogranule-based process has lower environmental impact than conventional activated sludge process</t>
  </si>
  <si>
    <t>France</t>
  </si>
  <si>
    <t>to evaluate the environmental feasibility of
the OPG system with regard to a reference CAS system and to assess the impact of different operating scenarios of the OPG system during early process development allowing the identification of design consider- ations with highest environmental impact.</t>
  </si>
  <si>
    <t>“the treatment of 1 m3 of urban wastewater in an average, midsize WWTP”. Environmental impacts were computed in SimaPro</t>
  </si>
  <si>
    <t>Land use, water scarcity, resource use, energy carriers, resource use, mineral and metals, cc, ozone depletion, ionizing radiation, photochemical ozone formation, respiratory inorganica, human health - non cancer, human health - cancer, acidification - terrestrial and freshwater, eutrophication freshwater, eutrophication marine, terrestrial, ecotoxicity freshwater.</t>
  </si>
  <si>
    <t xml:space="preserve">rapeseed oil derivative </t>
  </si>
  <si>
    <t>PHA</t>
  </si>
  <si>
    <t xml:space="preserve">compare different scenarios ofmcl-PHA
and P(3HB) production with regard to its impact on environment. </t>
  </si>
  <si>
    <t>1kg ofraw biopolymer
is considered as a functional unit.</t>
  </si>
  <si>
    <t>all 18 impacts</t>
  </si>
  <si>
    <t>Evaluation of the life cycle of an automotive component produced from biocomposite</t>
  </si>
  <si>
    <t>canada</t>
  </si>
  <si>
    <t>biocarbon</t>
  </si>
  <si>
    <t>study evaluated the environmental impacts and benefits of the use of biocarbon (produced from Miscanthus, an energy crop grown on the marginal land in Ontario, Canada), in an automotive component relative to the current conventional component.</t>
  </si>
  <si>
    <t>to produce automotive components incorporating biocarbon, and therefore, the functional unit is
assumed to be one piece of automotive component (441 cm3).</t>
  </si>
  <si>
    <t>traci 2.1</t>
  </si>
  <si>
    <t>ozone depletion, global warming, smog,
acidification, eutrophication, carcinogenics, noncarcinogenics, res-piratory effects, ecotoxicity, and fossil fuel depletion</t>
  </si>
  <si>
    <t>hydrogen oxidizing bacteria</t>
  </si>
  <si>
    <t xml:space="preserve">microbial protein </t>
  </si>
  <si>
    <t>to assess the cradle-to-gate environ-mental impacts of MP production and compare the impacts with
other protein sources.</t>
  </si>
  <si>
    <t>1 kg ofMP product prior
to packing with a 5% moisture content at factory gate.</t>
  </si>
  <si>
    <t>protein production</t>
  </si>
  <si>
    <r>
      <t>Life cycle assessment</t>
    </r>
    <r>
      <rPr>
        <sz val="9"/>
        <color rgb="FF333333"/>
        <rFont val="Times New Roman"/>
        <family val="1"/>
      </rPr>
      <t> of orange peel waste management</t>
    </r>
  </si>
  <si>
    <r>
      <t>Life cycle assessment</t>
    </r>
    <r>
      <rPr>
        <sz val="9"/>
        <color rgb="FF333333"/>
        <rFont val="Times New Roman"/>
        <family val="1"/>
      </rPr>
      <t> of wood-plastic composites: Analysing alternative materials and identifying an environmental sound end-of-life option</t>
    </r>
  </si>
  <si>
    <r>
      <t>Novel miscanthus germplasm-based value chains: A </t>
    </r>
    <r>
      <rPr>
        <sz val="9"/>
        <color rgb="FF000000"/>
        <rFont val="Times New Roman"/>
        <family val="1"/>
      </rPr>
      <t>life cycle assessment</t>
    </r>
  </si>
  <si>
    <r>
      <t>Environmental performance of manure co-digestion with natural and cultivated grass – A consequential </t>
    </r>
    <r>
      <rPr>
        <sz val="9"/>
        <color rgb="FF000000"/>
        <rFont val="Times New Roman"/>
        <family val="1"/>
      </rPr>
      <t>life cycle assessment</t>
    </r>
  </si>
  <si>
    <r>
      <t>Explorative environmental </t>
    </r>
    <r>
      <rPr>
        <sz val="9"/>
        <color rgb="FF000000"/>
        <rFont val="Times New Roman"/>
        <family val="1"/>
      </rPr>
      <t>life cycle assessment</t>
    </r>
    <r>
      <rPr>
        <sz val="9"/>
        <color rgb="FF333333"/>
        <rFont val="Times New Roman"/>
        <family val="1"/>
      </rPr>
      <t> for system design of seaweed cultivation and drying</t>
    </r>
  </si>
  <si>
    <r>
      <t>Life cycle assessment</t>
    </r>
    <r>
      <rPr>
        <sz val="9"/>
        <color rgb="FF333333"/>
        <rFont val="Times New Roman"/>
        <family val="1"/>
      </rPr>
      <t> of feedstock supply systems for cellulosic biorefineries using corn stover transported in conventional bale and densified pellet formats</t>
    </r>
  </si>
  <si>
    <r>
      <t>Environmental impacts of producing bioethanol and biobased lactic acid from standalone and integrated biorefineries using a consequential and an attributional </t>
    </r>
    <r>
      <rPr>
        <sz val="9"/>
        <color rgb="FF000000"/>
        <rFont val="Times New Roman"/>
        <family val="1"/>
      </rPr>
      <t>life cycle assessment</t>
    </r>
    <r>
      <rPr>
        <sz val="9"/>
        <color rgb="FF333333"/>
        <rFont val="Times New Roman"/>
        <family val="1"/>
      </rPr>
      <t> approach</t>
    </r>
  </si>
  <si>
    <r>
      <t>A </t>
    </r>
    <r>
      <rPr>
        <sz val="9"/>
        <color rgb="FF000000"/>
        <rFont val="Times New Roman"/>
        <family val="1"/>
      </rPr>
      <t>life cycle assessment</t>
    </r>
    <r>
      <rPr>
        <sz val="9"/>
        <color rgb="FF333333"/>
        <rFont val="Times New Roman"/>
        <family val="1"/>
      </rPr>
      <t> of poly-hydroxybutyrate extraction from microbial biomass using dimethyl carbonate</t>
    </r>
  </si>
  <si>
    <r>
      <t>Bio-electrochemical conversion of industrial wastewater-COD combined with downstream methanol synthesis-an economic and </t>
    </r>
    <r>
      <rPr>
        <sz val="9"/>
        <color rgb="FF000000"/>
        <rFont val="Times New Roman"/>
        <family val="1"/>
      </rPr>
      <t>life cycle assessment</t>
    </r>
  </si>
  <si>
    <r>
      <t>Comparative environmental </t>
    </r>
    <r>
      <rPr>
        <sz val="9"/>
        <color rgb="FF000000"/>
        <rFont val="Times New Roman"/>
        <family val="1"/>
      </rPr>
      <t>Life Cycle Assessment</t>
    </r>
    <r>
      <rPr>
        <sz val="9"/>
        <color rgb="FF333333"/>
        <rFont val="Times New Roman"/>
        <family val="1"/>
      </rPr>
      <t> of integral revalorization of vine shoots from a biorefinery perspective</t>
    </r>
  </si>
  <si>
    <r>
      <t>Gate-to-gate </t>
    </r>
    <r>
      <rPr>
        <sz val="9"/>
        <color rgb="FF000000"/>
        <rFont val="Times New Roman"/>
        <family val="1"/>
      </rPr>
      <t>life cycle assessment</t>
    </r>
    <r>
      <rPr>
        <sz val="9"/>
        <color rgb="FF333333"/>
        <rFont val="Times New Roman"/>
        <family val="1"/>
      </rPr>
      <t> of biosurfactants and bioplasticizers production via biotechnological exploitation of fats and waste oils</t>
    </r>
  </si>
  <si>
    <r>
      <t>Revealing the Environmental Advantages of Industrial Symbiosis in Wood-Based </t>
    </r>
    <r>
      <rPr>
        <sz val="9"/>
        <color rgb="FF000000"/>
        <rFont val="Times New Roman"/>
        <family val="1"/>
      </rPr>
      <t>Bioeconomy</t>
    </r>
    <r>
      <rPr>
        <sz val="9"/>
        <color rgb="FF333333"/>
        <rFont val="Times New Roman"/>
        <family val="1"/>
      </rPr>
      <t> Networks: An Assessment From a Life Cycle Perspective</t>
    </r>
  </si>
  <si>
    <r>
      <t>Environmental sustainability assessment of HMF and FDCA production from lignocellulosic biomass through </t>
    </r>
    <r>
      <rPr>
        <sz val="9"/>
        <color rgb="FF000000"/>
        <rFont val="Times New Roman"/>
        <family val="1"/>
      </rPr>
      <t>life cycle assessment</t>
    </r>
    <r>
      <rPr>
        <sz val="9"/>
        <color rgb="FF333333"/>
        <rFont val="Times New Roman"/>
        <family val="1"/>
      </rPr>
      <t> (LCA)</t>
    </r>
  </si>
  <si>
    <r>
      <t>Comparative </t>
    </r>
    <r>
      <rPr>
        <sz val="9"/>
        <color rgb="FF000000"/>
        <rFont val="Times New Roman"/>
        <family val="1"/>
      </rPr>
      <t>life cycle assessment</t>
    </r>
    <r>
      <rPr>
        <sz val="9"/>
        <color rgb="FF333333"/>
        <rFont val="Times New Roman"/>
        <family val="1"/>
      </rPr>
      <t> of first- and second-generation ethanol from sugarcane in Brazil</t>
    </r>
  </si>
  <si>
    <r>
      <t>Life Cycle Assessment</t>
    </r>
    <r>
      <rPr>
        <sz val="9"/>
        <color rgb="FF333333"/>
        <rFont val="Times New Roman"/>
        <family val="1"/>
      </rPr>
      <t> of waste disposal from olive oil production: Anaerobic digestion and conventional disposal on soil</t>
    </r>
  </si>
  <si>
    <r>
      <t>Sustainability and </t>
    </r>
    <r>
      <rPr>
        <sz val="9"/>
        <color rgb="FF000000"/>
        <rFont val="Times New Roman"/>
        <family val="1"/>
      </rPr>
      <t>life cycle assessment</t>
    </r>
    <r>
      <rPr>
        <sz val="9"/>
        <color rgb="FF333333"/>
        <rFont val="Times New Roman"/>
        <family val="1"/>
      </rPr>
      <t> (LCA) of macroalgae-derived single cell oils</t>
    </r>
  </si>
  <si>
    <r>
      <t>Environmental </t>
    </r>
    <r>
      <rPr>
        <sz val="9"/>
        <color rgb="FF000000"/>
        <rFont val="Times New Roman"/>
        <family val="1"/>
      </rPr>
      <t>life cycle assessment</t>
    </r>
    <r>
      <rPr>
        <sz val="9"/>
        <color rgb="FF333333"/>
        <rFont val="Times New Roman"/>
        <family val="1"/>
      </rPr>
      <t> of different biorefinery platforms valorizing municipal solid waste to bioenergy, microbial protein, lactic and succinic acid</t>
    </r>
  </si>
  <si>
    <r>
      <t>Bio-combustion of petroleum coke: The process integration with photobioreactors. Part II – Sustainability metrics and </t>
    </r>
    <r>
      <rPr>
        <sz val="9"/>
        <color rgb="FF000000"/>
        <rFont val="Times New Roman"/>
        <family val="1"/>
      </rPr>
      <t>bioeconomy</t>
    </r>
  </si>
  <si>
    <r>
      <t>Life cycle assessment</t>
    </r>
    <r>
      <rPr>
        <sz val="9"/>
        <color rgb="FF333333"/>
        <rFont val="Times New Roman"/>
        <family val="1"/>
      </rPr>
      <t> of giant Miscanthus: Production on marginal soil with various fertilisation treatments</t>
    </r>
  </si>
  <si>
    <r>
      <t>Life cycle assessment</t>
    </r>
    <r>
      <rPr>
        <sz val="9"/>
        <color rgb="FF333333"/>
        <rFont val="Times New Roman"/>
        <family val="1"/>
      </rPr>
      <t> of anaerobic digestion of pig manure coupled with different digestate treatment </t>
    </r>
    <r>
      <rPr>
        <sz val="9"/>
        <color rgb="FF000000"/>
        <rFont val="Times New Roman"/>
        <family val="1"/>
      </rPr>
      <t>technologies</t>
    </r>
  </si>
  <si>
    <r>
      <t>Comparative </t>
    </r>
    <r>
      <rPr>
        <sz val="9"/>
        <color rgb="FF000000"/>
        <rFont val="Times New Roman"/>
        <family val="1"/>
      </rPr>
      <t>life cycle assessment</t>
    </r>
    <r>
      <rPr>
        <sz val="9"/>
        <color rgb="FF333333"/>
        <rFont val="Times New Roman"/>
        <family val="1"/>
      </rPr>
      <t> of microalgae cultivation for non-energy purposes using different carbon dioxide sources</t>
    </r>
  </si>
  <si>
    <r>
      <t>Life Cycle Assessment</t>
    </r>
    <r>
      <rPr>
        <sz val="9"/>
        <color rgb="FF333333"/>
        <rFont val="Times New Roman"/>
        <family val="1"/>
      </rPr>
      <t> of vegetable oil based polyols for polyurethane production</t>
    </r>
  </si>
  <si>
    <r>
      <t>Hybrid </t>
    </r>
    <r>
      <rPr>
        <sz val="9"/>
        <color rgb="FF000000"/>
        <rFont val="Times New Roman"/>
        <family val="1"/>
      </rPr>
      <t>life cycle assessment</t>
    </r>
    <r>
      <rPr>
        <sz val="9"/>
        <color rgb="FF333333"/>
        <rFont val="Times New Roman"/>
        <family val="1"/>
      </rPr>
      <t> of potato pulp valorisation in biocomposite production</t>
    </r>
  </si>
  <si>
    <r>
      <t>Life cycle assessment</t>
    </r>
    <r>
      <rPr>
        <sz val="9"/>
        <color rgb="FF333333"/>
        <rFont val="Times New Roman"/>
        <family val="1"/>
      </rPr>
      <t> of bagasse fiber reinforced biocomposites</t>
    </r>
  </si>
  <si>
    <r>
      <t>Environmental </t>
    </r>
    <r>
      <rPr>
        <sz val="9"/>
        <color rgb="FF000000"/>
        <rFont val="Times New Roman"/>
        <family val="1"/>
      </rPr>
      <t>life cycle assessment</t>
    </r>
    <r>
      <rPr>
        <sz val="9"/>
        <color rgb="FF333333"/>
        <rFont val="Times New Roman"/>
        <family val="1"/>
      </rPr>
      <t> of polypropylene made from used cooking oil</t>
    </r>
  </si>
  <si>
    <t xml:space="preserve">ND </t>
  </si>
  <si>
    <t>Yes</t>
  </si>
  <si>
    <t xml:space="preserve">Yes </t>
  </si>
  <si>
    <t xml:space="preserve">Yes  </t>
  </si>
  <si>
    <t>Interpretation</t>
  </si>
  <si>
    <t>Recommendations</t>
  </si>
  <si>
    <t>Uncertainity</t>
  </si>
  <si>
    <t xml:space="preserve">Sensitivity </t>
  </si>
  <si>
    <t xml:space="preserve">Data quality </t>
  </si>
  <si>
    <t xml:space="preserve">Identified the function of the study </t>
  </si>
  <si>
    <t>Both consequentional and attributional</t>
  </si>
  <si>
    <t>Not Defined</t>
  </si>
  <si>
    <t>Consequentional</t>
  </si>
  <si>
    <t xml:space="preserve">Streamlined </t>
  </si>
  <si>
    <t xml:space="preserve">Spain </t>
  </si>
  <si>
    <t>Not defined</t>
  </si>
  <si>
    <t xml:space="preserve">Attributional </t>
  </si>
  <si>
    <t>Prospective Consequential</t>
  </si>
  <si>
    <t>Wood biomass</t>
  </si>
  <si>
    <t xml:space="preserve"> biochemical and biofuel</t>
  </si>
  <si>
    <t xml:space="preserve">Digestate and biogas </t>
  </si>
  <si>
    <t xml:space="preserve">Lactic acid </t>
  </si>
  <si>
    <t xml:space="preserve">Poly hydroxy  burate </t>
  </si>
  <si>
    <t xml:space="preserve">butanol </t>
  </si>
  <si>
    <t xml:space="preserve">poly-limonene carbonate </t>
  </si>
  <si>
    <t>Sugarcane residue</t>
  </si>
  <si>
    <t>Miscanthus</t>
  </si>
  <si>
    <t>Natural and cultivated grass</t>
  </si>
  <si>
    <t>Rice husk residue</t>
  </si>
  <si>
    <t>fats and waste oils</t>
  </si>
  <si>
    <t>phenolic resins</t>
  </si>
  <si>
    <t>PHA and biogas</t>
  </si>
  <si>
    <t>microbial protein, lactic acid, succinic acid</t>
  </si>
  <si>
    <t>DHA</t>
  </si>
  <si>
    <t>overall impact - improvement</t>
  </si>
  <si>
    <t xml:space="preserve">Improvements </t>
  </si>
  <si>
    <t>Explicit - chemical industry</t>
  </si>
  <si>
    <t xml:space="preserve">implied - for collab between two research institutes for improvement in the production system for industries </t>
  </si>
  <si>
    <t>Biotechnology</t>
  </si>
  <si>
    <t>explicit  - eol</t>
  </si>
  <si>
    <t>Bioresource</t>
  </si>
  <si>
    <t>implied, eol</t>
  </si>
  <si>
    <t>eol</t>
  </si>
  <si>
    <t xml:space="preserve">Implied not mentioned </t>
  </si>
  <si>
    <t>implied, valorisation, lab to pilot</t>
  </si>
  <si>
    <t>explicit, eol</t>
  </si>
  <si>
    <t>Implied - goverment</t>
  </si>
  <si>
    <t xml:space="preserve"> gate to grave</t>
  </si>
  <si>
    <t xml:space="preserve">cradle to grave with system expansion to cradle to cardle </t>
  </si>
  <si>
    <t>recipe (h) mid and endpoint</t>
  </si>
  <si>
    <t xml:space="preserve">recipe (h) midpoint, usetox </t>
  </si>
  <si>
    <t xml:space="preserve">CML 2001 (baseline) method </t>
  </si>
  <si>
    <t>RECIPE - midpoint</t>
  </si>
  <si>
    <t>Recipe - midpoint</t>
  </si>
  <si>
    <t>Recipe - h (Midpoint and Endpoint)</t>
  </si>
  <si>
    <t xml:space="preserve">Recipe - h - Midpoint and endpoint </t>
  </si>
  <si>
    <t>different methods for each impact category</t>
  </si>
  <si>
    <t>Recipe (h) midpoint</t>
  </si>
  <si>
    <t>recipe (h) midpoint</t>
  </si>
  <si>
    <t>Recipe Midpoint</t>
  </si>
  <si>
    <t xml:space="preserve">global warming, stratos ozone depletion, ionizing radiation, ozone formation, human health, fine particulate matter, terrestrial ecosystem , ozone formation, terrestrial acidification. freshwater eutrophication, freshwater eutrophication, marine eutrophication, terrestrial and freshwater ecotoxicity, marine ecotoxicity, human carcino genic toxicity, human non - carnigenic toxicity, land use, mineral resource scarcity, water consumtion, fossil resource scarcity. </t>
  </si>
  <si>
    <t>recipe - midpoint and endpoint</t>
  </si>
  <si>
    <t xml:space="preserve">Climate change, land use, freshwater and marine eutrophication potential, terrestrial acidification, and human carcinogenic and non-carcinogenic toxicity, water use. </t>
  </si>
  <si>
    <t xml:space="preserve">ClimateChange, Particulate matter, 
Mineral, fossil and renewable resource depletion, eutrophication, freshwater - recipe 
land use - som 
wayer resource depletion - ecoscarcity 
- good way of explaining the impact categories 
they had basic lab data but upscaled every thing for pilot scale </t>
  </si>
  <si>
    <t>all 18 impact categories</t>
  </si>
  <si>
    <t>Global warming potential
Stratospheric ozone depletion potential
Ionizing radiation potential
Ozone formation, Human health potential
Fine particulate matter formation potential
Ozone formation, Terrestrial ecosystems potential
Terrestrial acidification potential
Freshwater eutrophication potential
Marine eutrophication potential
Terrestrial ecotoxicity potential
Freshwater ecotoxicity potential
Marine ecotoxicity potential
Human carcinogenic toxicity potential
Human non-carcinogenic toxicity potential
Land use potential
Mineral resource scarcity potential
Fossil resource scarcity potential
Water consumption potential</t>
  </si>
  <si>
    <t>16 categories - SAME AS MENTIONED IN THE NEXT CELL</t>
  </si>
  <si>
    <t>all 18 Impact categories</t>
  </si>
  <si>
    <t>Bioeconomy lens</t>
  </si>
  <si>
    <t>Impact Categories</t>
  </si>
  <si>
    <t>Impact Methods</t>
  </si>
  <si>
    <r>
      <t>Cradle-to-grave </t>
    </r>
    <r>
      <rPr>
        <sz val="9"/>
        <color rgb="FF000000"/>
        <rFont val="Times New Roman"/>
        <family val="1"/>
      </rPr>
      <t>life cycle assessment</t>
    </r>
    <r>
      <rPr>
        <sz val="9"/>
        <color rgb="FF333333"/>
        <rFont val="Times New Roman"/>
        <family val="1"/>
      </rPr>
      <t> of single-use cups made from PLA, PP and PET</t>
    </r>
  </si>
  <si>
    <r>
      <t>Environmental </t>
    </r>
    <r>
      <rPr>
        <sz val="9"/>
        <color rgb="FF000000"/>
        <rFont val="Times New Roman"/>
        <family val="1"/>
      </rPr>
      <t>life cycle assessment</t>
    </r>
    <r>
      <rPr>
        <sz val="9"/>
        <color rgb="FF333333"/>
        <rFont val="Times New Roman"/>
        <family val="1"/>
      </rPr>
      <t> of cascade valorisation strategies of South African macroalga Ecklonia maxima using green extraction </t>
    </r>
    <r>
      <rPr>
        <sz val="9"/>
        <color rgb="FF000000"/>
        <rFont val="Times New Roman"/>
        <family val="1"/>
      </rPr>
      <t>technologies</t>
    </r>
  </si>
  <si>
    <r>
      <t>Life cycle assessment</t>
    </r>
    <r>
      <rPr>
        <sz val="9"/>
        <color rgb="FF333333"/>
        <rFont val="Times New Roman"/>
        <family val="1"/>
      </rPr>
      <t> of hetero- and phototrophic as well as combined cultivations of Galdieria sulphuraria</t>
    </r>
  </si>
  <si>
    <r>
      <t>Life cycle assessment</t>
    </r>
    <r>
      <rPr>
        <sz val="9"/>
        <color rgb="FF333333"/>
        <rFont val="Times New Roman"/>
        <family val="1"/>
      </rPr>
      <t> of </t>
    </r>
    <r>
      <rPr>
        <sz val="9"/>
        <color rgb="FFFFFFFF"/>
        <rFont val="Times New Roman"/>
        <family val="1"/>
      </rPr>
      <t>fish</t>
    </r>
    <r>
      <rPr>
        <sz val="9"/>
        <color rgb="FF333333"/>
        <rFont val="Times New Roman"/>
        <family val="1"/>
      </rPr>
      <t> oil substitute produced by microalgae using food waste</t>
    </r>
  </si>
  <si>
    <r>
      <t>Environmental performance of miscanthus-lime lightweight concrete using </t>
    </r>
    <r>
      <rPr>
        <sz val="9"/>
        <color rgb="FF000000"/>
        <rFont val="Times New Roman"/>
        <family val="1"/>
      </rPr>
      <t>life cycle assessment</t>
    </r>
    <r>
      <rPr>
        <sz val="9"/>
        <color rgb="FF333333"/>
        <rFont val="Times New Roman"/>
        <family val="1"/>
      </rPr>
      <t>: Application in external wall assemblies</t>
    </r>
  </si>
  <si>
    <r>
      <t>Life cycle assessment</t>
    </r>
    <r>
      <rPr>
        <sz val="9"/>
        <color rgb="FF333333"/>
        <rFont val="Times New Roman"/>
        <family val="1"/>
      </rPr>
      <t> of bacterial cellulose production</t>
    </r>
  </si>
  <si>
    <r>
      <t>Life cycle analysis</t>
    </r>
    <r>
      <rPr>
        <sz val="9"/>
        <color rgb="FF333333"/>
        <rFont val="Times New Roman"/>
        <family val="1"/>
      </rPr>
      <t> of fermentative production of succinic acid from bread waste</t>
    </r>
  </si>
  <si>
    <r>
      <t>Using </t>
    </r>
    <r>
      <rPr>
        <sz val="9"/>
        <color rgb="FF000000"/>
        <rFont val="Times New Roman"/>
        <family val="1"/>
      </rPr>
      <t>life cycle assessment</t>
    </r>
    <r>
      <rPr>
        <sz val="9"/>
        <color rgb="FF333333"/>
        <rFont val="Times New Roman"/>
        <family val="1"/>
      </rPr>
      <t> to quantify the environmental benefit of upcycling vine shoots as fillers in biocomposite packaging materials</t>
    </r>
  </si>
  <si>
    <r>
      <t>Life Cycle Assessment</t>
    </r>
    <r>
      <rPr>
        <sz val="9"/>
        <color rgb="FF333333"/>
        <rFont val="Times New Roman"/>
        <family val="1"/>
      </rPr>
      <t> of Total Fatty Acid (TFA) Production from Microalgae Nannochloropsis oceanica at Different Sites and Under Different Sustainability Scenarios</t>
    </r>
  </si>
  <si>
    <r>
      <t>Comparative </t>
    </r>
    <r>
      <rPr>
        <sz val="9"/>
        <color rgb="FF000000"/>
        <rFont val="Times New Roman"/>
        <family val="1"/>
      </rPr>
      <t>life cycle assessment</t>
    </r>
    <r>
      <rPr>
        <sz val="9"/>
        <color rgb="FF333333"/>
        <rFont val="Times New Roman"/>
        <family val="1"/>
      </rPr>
      <t> of cellulose nanofibres production routes from virgin and recycled raw materials</t>
    </r>
  </si>
  <si>
    <r>
      <t>How sustainable are biopolymers? Findings from a </t>
    </r>
    <r>
      <rPr>
        <sz val="9"/>
        <color rgb="FF000000"/>
        <rFont val="Times New Roman"/>
        <family val="1"/>
      </rPr>
      <t>life cycle assessment</t>
    </r>
    <r>
      <rPr>
        <sz val="9"/>
        <color rgb="FF333333"/>
        <rFont val="Times New Roman"/>
        <family val="1"/>
      </rPr>
      <t> of polyhydroxyalkanoate production from rapeseed-oil derivatives</t>
    </r>
  </si>
  <si>
    <r>
      <t>An attributional </t>
    </r>
    <r>
      <rPr>
        <sz val="9"/>
        <color rgb="FF000000"/>
        <rFont val="Times New Roman"/>
        <family val="1"/>
      </rPr>
      <t>life cycle assessment</t>
    </r>
    <r>
      <rPr>
        <sz val="9"/>
        <color rgb="FF333333"/>
        <rFont val="Times New Roman"/>
        <family val="1"/>
      </rPr>
      <t> of microbial protein production: A case study on using hydrogen-oxidizing bacteria</t>
    </r>
  </si>
  <si>
    <t>End of life (eol) - implicit</t>
  </si>
  <si>
    <t>Not Defined (ND)</t>
  </si>
  <si>
    <t>End of Life - eol</t>
  </si>
  <si>
    <t>Not Defined - ND</t>
  </si>
  <si>
    <t>Not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8" x14ac:knownFonts="1">
    <font>
      <sz val="11"/>
      <color theme="1"/>
      <name val="Calibri"/>
      <family val="2"/>
      <scheme val="minor"/>
    </font>
    <font>
      <sz val="9"/>
      <color rgb="FF000000"/>
      <name val="Times New Roman"/>
      <family val="1"/>
    </font>
    <font>
      <sz val="9"/>
      <color rgb="FF333333"/>
      <name val="Times New Roman"/>
      <family val="1"/>
    </font>
    <font>
      <sz val="9"/>
      <name val="Times New Roman"/>
      <family val="1"/>
    </font>
    <font>
      <b/>
      <sz val="9"/>
      <color rgb="FF000000"/>
      <name val="Times New Roman"/>
      <family val="1"/>
    </font>
    <font>
      <sz val="9"/>
      <color theme="1"/>
      <name val="Times New Roman"/>
      <family val="1"/>
    </font>
    <font>
      <b/>
      <sz val="9"/>
      <color theme="1"/>
      <name val="Times New Roman"/>
      <family val="1"/>
    </font>
    <font>
      <sz val="9"/>
      <color rgb="FFFFFFFF"/>
      <name val="Times New Roman"/>
      <family val="1"/>
    </font>
  </fonts>
  <fills count="2">
    <fill>
      <patternFill patternType="none"/>
    </fill>
    <fill>
      <patternFill patternType="gray125"/>
    </fill>
  </fills>
  <borders count="1">
    <border>
      <left/>
      <right/>
      <top/>
      <bottom/>
      <diagonal/>
    </border>
  </borders>
  <cellStyleXfs count="1">
    <xf numFmtId="0" fontId="0" fillId="0" borderId="0"/>
  </cellStyleXfs>
  <cellXfs count="15">
    <xf numFmtId="0" fontId="0" fillId="0" borderId="0" xfId="0"/>
    <xf numFmtId="0" fontId="1" fillId="0" borderId="0" xfId="0" applyFont="1" applyFill="1" applyBorder="1" applyAlignment="1"/>
    <xf numFmtId="0" fontId="5" fillId="0" borderId="0" xfId="0" applyFont="1" applyFill="1" applyBorder="1" applyAlignment="1"/>
    <xf numFmtId="0" fontId="1" fillId="0" borderId="0" xfId="0" applyFont="1" applyFill="1" applyBorder="1" applyAlignment="1">
      <alignment wrapText="1"/>
    </xf>
    <xf numFmtId="0" fontId="4" fillId="0" borderId="0" xfId="0" applyFont="1" applyFill="1" applyBorder="1" applyAlignment="1"/>
    <xf numFmtId="0" fontId="4" fillId="0" borderId="0" xfId="0" applyFont="1" applyFill="1" applyBorder="1" applyAlignment="1">
      <alignment wrapText="1"/>
    </xf>
    <xf numFmtId="0" fontId="4" fillId="0" borderId="0" xfId="0" applyFont="1" applyFill="1" applyBorder="1" applyAlignment="1">
      <alignment horizontal="center"/>
    </xf>
    <xf numFmtId="0" fontId="6" fillId="0" borderId="0" xfId="0" applyFont="1" applyBorder="1"/>
    <xf numFmtId="0" fontId="5" fillId="0" borderId="0" xfId="0" applyFont="1" applyBorder="1"/>
    <xf numFmtId="0" fontId="2" fillId="0" borderId="0" xfId="0" applyFont="1" applyFill="1" applyBorder="1" applyAlignment="1">
      <alignment vertical="center" wrapText="1"/>
    </xf>
    <xf numFmtId="0" fontId="3" fillId="0" borderId="0" xfId="0" applyFont="1" applyFill="1" applyBorder="1" applyAlignment="1">
      <alignment vertical="center" wrapText="1"/>
    </xf>
    <xf numFmtId="0" fontId="1" fillId="0" borderId="0" xfId="0" applyFont="1" applyFill="1" applyBorder="1" applyAlignment="1">
      <alignment vertical="center" wrapText="1"/>
    </xf>
    <xf numFmtId="0" fontId="2" fillId="0" borderId="0" xfId="0" applyFont="1" applyFill="1" applyBorder="1" applyAlignment="1">
      <alignment wrapText="1"/>
    </xf>
    <xf numFmtId="0" fontId="5" fillId="0" borderId="0" xfId="0" applyFont="1" applyBorder="1" applyAlignment="1">
      <alignment wrapText="1"/>
    </xf>
    <xf numFmtId="0" fontId="5" fillId="0" borderId="0" xfId="0" applyFont="1" applyBorder="1" applyAlignme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92"/>
  <sheetViews>
    <sheetView tabSelected="1" topLeftCell="A79" zoomScale="85" zoomScaleNormal="85" workbookViewId="0">
      <selection activeCell="H92" sqref="H92"/>
    </sheetView>
  </sheetViews>
  <sheetFormatPr defaultRowHeight="12" x14ac:dyDescent="0.25"/>
  <cols>
    <col min="1" max="2" width="8.88671875" style="8"/>
    <col min="3" max="3" width="43.33203125" style="13" customWidth="1"/>
    <col min="4" max="5" width="8.88671875" style="8"/>
    <col min="6" max="6" width="14.5546875" style="8" customWidth="1"/>
    <col min="7" max="7" width="12" style="14" customWidth="1"/>
    <col min="8" max="8" width="8.88671875" style="14"/>
    <col min="9" max="9" width="20.44140625" style="8" customWidth="1"/>
    <col min="10" max="10" width="11.109375" style="8" customWidth="1"/>
    <col min="11" max="11" width="9.6640625" style="8" customWidth="1"/>
    <col min="12" max="13" width="8.88671875" style="8"/>
    <col min="14" max="14" width="12.33203125" style="8" customWidth="1"/>
    <col min="15" max="15" width="13.5546875" style="8" customWidth="1"/>
    <col min="16" max="16" width="12.21875" style="8" customWidth="1"/>
    <col min="17" max="17" width="14.6640625" style="8" customWidth="1"/>
    <col min="18" max="16384" width="8.88671875" style="8"/>
  </cols>
  <sheetData>
    <row r="1" spans="1:21" s="7" customFormat="1" ht="11.4" x14ac:dyDescent="0.2">
      <c r="A1" s="4" t="s">
        <v>0</v>
      </c>
      <c r="B1" s="4" t="s">
        <v>1</v>
      </c>
      <c r="C1" s="5" t="s">
        <v>2</v>
      </c>
      <c r="D1" s="4" t="s">
        <v>3</v>
      </c>
      <c r="E1" s="4" t="s">
        <v>4</v>
      </c>
      <c r="F1" s="4" t="s">
        <v>5</v>
      </c>
      <c r="G1" s="4" t="s">
        <v>6</v>
      </c>
      <c r="H1" s="4" t="s">
        <v>7</v>
      </c>
      <c r="I1" s="4" t="s">
        <v>8</v>
      </c>
      <c r="J1" s="4" t="s">
        <v>9</v>
      </c>
      <c r="K1" s="4" t="s">
        <v>10</v>
      </c>
      <c r="L1" s="4" t="s">
        <v>659</v>
      </c>
      <c r="M1" s="4" t="s">
        <v>11</v>
      </c>
      <c r="N1" s="4" t="s">
        <v>12</v>
      </c>
      <c r="O1" s="4" t="s">
        <v>13</v>
      </c>
      <c r="P1" s="4" t="s">
        <v>661</v>
      </c>
      <c r="Q1" s="4" t="s">
        <v>660</v>
      </c>
      <c r="R1" s="6" t="s">
        <v>595</v>
      </c>
      <c r="S1" s="6"/>
      <c r="T1" s="6"/>
      <c r="U1" s="6"/>
    </row>
    <row r="2" spans="1:21" s="7" customFormat="1" ht="11.4" x14ac:dyDescent="0.2">
      <c r="A2" s="4"/>
      <c r="B2" s="4"/>
      <c r="C2" s="5"/>
      <c r="D2" s="4"/>
      <c r="E2" s="4"/>
      <c r="F2" s="4"/>
      <c r="G2" s="4"/>
      <c r="H2" s="4"/>
      <c r="I2" s="4"/>
      <c r="J2" s="4"/>
      <c r="K2" s="4"/>
      <c r="L2" s="4"/>
      <c r="M2" s="4"/>
      <c r="N2" s="4"/>
      <c r="O2" s="4"/>
      <c r="P2" s="4"/>
      <c r="Q2" s="4"/>
      <c r="R2" s="4" t="s">
        <v>599</v>
      </c>
      <c r="S2" s="4" t="s">
        <v>598</v>
      </c>
      <c r="T2" s="4" t="s">
        <v>597</v>
      </c>
      <c r="U2" s="4" t="s">
        <v>596</v>
      </c>
    </row>
    <row r="3" spans="1:21" ht="36" x14ac:dyDescent="0.25">
      <c r="A3" s="1">
        <v>1</v>
      </c>
      <c r="B3" s="1">
        <v>6</v>
      </c>
      <c r="C3" s="3" t="s">
        <v>14</v>
      </c>
      <c r="D3" s="1">
        <v>2013</v>
      </c>
      <c r="E3" s="1" t="s">
        <v>15</v>
      </c>
      <c r="F3" s="1" t="s">
        <v>16</v>
      </c>
      <c r="G3" s="1" t="s">
        <v>17</v>
      </c>
      <c r="H3" s="1" t="s">
        <v>18</v>
      </c>
      <c r="I3" s="1" t="s">
        <v>19</v>
      </c>
      <c r="J3" s="1" t="s">
        <v>20</v>
      </c>
      <c r="K3" s="1" t="s">
        <v>675</v>
      </c>
      <c r="L3" s="1" t="s">
        <v>21</v>
      </c>
      <c r="M3" s="1" t="s">
        <v>480</v>
      </c>
      <c r="N3" s="1" t="s">
        <v>22</v>
      </c>
      <c r="O3" s="1" t="s">
        <v>23</v>
      </c>
      <c r="P3" s="1" t="s">
        <v>480</v>
      </c>
      <c r="Q3" s="1" t="s">
        <v>24</v>
      </c>
      <c r="R3" s="1" t="s">
        <v>480</v>
      </c>
      <c r="S3" s="1" t="s">
        <v>480</v>
      </c>
      <c r="T3" s="1" t="s">
        <v>480</v>
      </c>
      <c r="U3" s="1" t="s">
        <v>480</v>
      </c>
    </row>
    <row r="4" spans="1:21" ht="24" x14ac:dyDescent="0.25">
      <c r="A4" s="1">
        <v>2</v>
      </c>
      <c r="B4" s="1">
        <v>7</v>
      </c>
      <c r="C4" s="3" t="s">
        <v>25</v>
      </c>
      <c r="D4" s="1">
        <v>2014</v>
      </c>
      <c r="E4" s="1" t="s">
        <v>26</v>
      </c>
      <c r="F4" s="1" t="s">
        <v>27</v>
      </c>
      <c r="G4" s="1" t="s">
        <v>606</v>
      </c>
      <c r="H4" s="1" t="s">
        <v>28</v>
      </c>
      <c r="I4" s="1" t="s">
        <v>29</v>
      </c>
      <c r="J4" s="1" t="s">
        <v>30</v>
      </c>
      <c r="K4" s="1" t="s">
        <v>31</v>
      </c>
      <c r="L4" s="1" t="s">
        <v>32</v>
      </c>
      <c r="M4" s="1" t="s">
        <v>480</v>
      </c>
      <c r="N4" s="1" t="s">
        <v>33</v>
      </c>
      <c r="O4" s="1" t="s">
        <v>34</v>
      </c>
      <c r="P4" s="1" t="s">
        <v>35</v>
      </c>
      <c r="Q4" s="1" t="s">
        <v>36</v>
      </c>
      <c r="R4" s="1" t="s">
        <v>480</v>
      </c>
      <c r="S4" s="1" t="s">
        <v>480</v>
      </c>
      <c r="T4" s="1" t="s">
        <v>480</v>
      </c>
      <c r="U4" s="1" t="s">
        <v>480</v>
      </c>
    </row>
    <row r="5" spans="1:21" ht="36" x14ac:dyDescent="0.25">
      <c r="A5" s="1">
        <v>3</v>
      </c>
      <c r="B5" s="1">
        <v>13</v>
      </c>
      <c r="C5" s="9" t="s">
        <v>37</v>
      </c>
      <c r="D5" s="1">
        <v>2016</v>
      </c>
      <c r="E5" s="1" t="s">
        <v>38</v>
      </c>
      <c r="F5" s="1" t="s">
        <v>16</v>
      </c>
      <c r="G5" s="1" t="s">
        <v>39</v>
      </c>
      <c r="H5" s="1" t="s">
        <v>40</v>
      </c>
      <c r="I5" s="1" t="s">
        <v>41</v>
      </c>
      <c r="J5" s="1" t="s">
        <v>42</v>
      </c>
      <c r="K5" s="1" t="s">
        <v>627</v>
      </c>
      <c r="L5" s="1" t="s">
        <v>43</v>
      </c>
      <c r="M5" s="1" t="s">
        <v>480</v>
      </c>
      <c r="N5" s="1" t="s">
        <v>44</v>
      </c>
      <c r="O5" s="1" t="s">
        <v>45</v>
      </c>
      <c r="P5" s="1" t="s">
        <v>46</v>
      </c>
      <c r="Q5" s="1" t="s">
        <v>47</v>
      </c>
      <c r="R5" s="1" t="s">
        <v>592</v>
      </c>
      <c r="S5" s="1" t="s">
        <v>593</v>
      </c>
      <c r="T5" s="1" t="s">
        <v>592</v>
      </c>
      <c r="U5" s="1" t="s">
        <v>593</v>
      </c>
    </row>
    <row r="6" spans="1:21" ht="24" x14ac:dyDescent="0.25">
      <c r="A6" s="1">
        <v>4</v>
      </c>
      <c r="B6" s="1">
        <v>15</v>
      </c>
      <c r="C6" s="9" t="s">
        <v>48</v>
      </c>
      <c r="D6" s="1">
        <v>2016</v>
      </c>
      <c r="E6" s="1" t="s">
        <v>26</v>
      </c>
      <c r="F6" s="1" t="s">
        <v>16</v>
      </c>
      <c r="G6" s="1" t="s">
        <v>49</v>
      </c>
      <c r="H6" s="1" t="s">
        <v>50</v>
      </c>
      <c r="I6" s="1" t="s">
        <v>51</v>
      </c>
      <c r="J6" s="1" t="s">
        <v>52</v>
      </c>
      <c r="K6" s="1" t="s">
        <v>53</v>
      </c>
      <c r="L6" s="1" t="s">
        <v>43</v>
      </c>
      <c r="M6" s="1" t="s">
        <v>480</v>
      </c>
      <c r="N6" s="1" t="s">
        <v>480</v>
      </c>
      <c r="O6" s="1" t="s">
        <v>34</v>
      </c>
      <c r="P6" s="1" t="s">
        <v>54</v>
      </c>
      <c r="Q6" s="1" t="s">
        <v>55</v>
      </c>
      <c r="R6" s="1" t="s">
        <v>592</v>
      </c>
      <c r="S6" s="1" t="s">
        <v>593</v>
      </c>
      <c r="T6" s="1" t="s">
        <v>480</v>
      </c>
      <c r="U6" s="1" t="s">
        <v>593</v>
      </c>
    </row>
    <row r="7" spans="1:21" ht="24" x14ac:dyDescent="0.25">
      <c r="A7" s="1">
        <v>5</v>
      </c>
      <c r="B7" s="1">
        <v>16</v>
      </c>
      <c r="C7" s="10" t="s">
        <v>56</v>
      </c>
      <c r="D7" s="1">
        <v>2016</v>
      </c>
      <c r="E7" s="1" t="s">
        <v>57</v>
      </c>
      <c r="F7" s="1" t="s">
        <v>16</v>
      </c>
      <c r="G7" s="1" t="s">
        <v>58</v>
      </c>
      <c r="H7" s="1" t="s">
        <v>59</v>
      </c>
      <c r="I7" s="1" t="s">
        <v>60</v>
      </c>
      <c r="J7" s="1" t="s">
        <v>52</v>
      </c>
      <c r="K7" s="1" t="s">
        <v>480</v>
      </c>
      <c r="L7" s="1" t="s">
        <v>480</v>
      </c>
      <c r="M7" s="1" t="s">
        <v>480</v>
      </c>
      <c r="N7" s="1" t="s">
        <v>62</v>
      </c>
      <c r="O7" s="1" t="s">
        <v>480</v>
      </c>
      <c r="P7" s="1" t="s">
        <v>480</v>
      </c>
      <c r="Q7" s="1" t="s">
        <v>63</v>
      </c>
      <c r="R7" s="1" t="s">
        <v>480</v>
      </c>
      <c r="S7" s="1" t="s">
        <v>593</v>
      </c>
      <c r="T7" s="1" t="s">
        <v>480</v>
      </c>
      <c r="U7" s="1" t="s">
        <v>480</v>
      </c>
    </row>
    <row r="8" spans="1:21" ht="24" x14ac:dyDescent="0.25">
      <c r="A8" s="1">
        <v>6</v>
      </c>
      <c r="B8" s="1">
        <v>22</v>
      </c>
      <c r="C8" s="9" t="s">
        <v>64</v>
      </c>
      <c r="D8" s="1">
        <v>2016</v>
      </c>
      <c r="E8" s="1" t="s">
        <v>65</v>
      </c>
      <c r="F8" s="1" t="s">
        <v>27</v>
      </c>
      <c r="G8" s="1" t="s">
        <v>66</v>
      </c>
      <c r="H8" s="1" t="s">
        <v>67</v>
      </c>
      <c r="I8" s="1" t="s">
        <v>68</v>
      </c>
      <c r="J8" s="1" t="s">
        <v>69</v>
      </c>
      <c r="K8" s="1" t="s">
        <v>480</v>
      </c>
      <c r="L8" s="1" t="s">
        <v>43</v>
      </c>
      <c r="M8" s="1" t="s">
        <v>480</v>
      </c>
      <c r="N8" s="1" t="s">
        <v>70</v>
      </c>
      <c r="O8" s="1" t="s">
        <v>71</v>
      </c>
      <c r="P8" s="1" t="s">
        <v>72</v>
      </c>
      <c r="Q8" s="1" t="s">
        <v>73</v>
      </c>
      <c r="R8" s="1" t="s">
        <v>480</v>
      </c>
      <c r="S8" s="1" t="s">
        <v>480</v>
      </c>
      <c r="T8" s="1" t="s">
        <v>480</v>
      </c>
      <c r="U8" s="1" t="s">
        <v>480</v>
      </c>
    </row>
    <row r="9" spans="1:21" ht="24" x14ac:dyDescent="0.25">
      <c r="A9" s="1">
        <v>7</v>
      </c>
      <c r="B9" s="1">
        <v>26</v>
      </c>
      <c r="C9" s="9" t="s">
        <v>74</v>
      </c>
      <c r="D9" s="1">
        <v>2016</v>
      </c>
      <c r="E9" s="1" t="s">
        <v>75</v>
      </c>
      <c r="F9" s="1" t="s">
        <v>27</v>
      </c>
      <c r="G9" s="1" t="s">
        <v>76</v>
      </c>
      <c r="H9" s="1"/>
      <c r="I9" s="1" t="s">
        <v>77</v>
      </c>
      <c r="J9" s="1" t="s">
        <v>52</v>
      </c>
      <c r="K9" s="1" t="s">
        <v>78</v>
      </c>
      <c r="L9" s="1" t="s">
        <v>79</v>
      </c>
      <c r="M9" s="1" t="s">
        <v>80</v>
      </c>
      <c r="N9" s="1" t="s">
        <v>81</v>
      </c>
      <c r="O9" s="1" t="s">
        <v>82</v>
      </c>
      <c r="P9" s="1" t="s">
        <v>83</v>
      </c>
      <c r="Q9" s="1" t="s">
        <v>84</v>
      </c>
      <c r="R9" s="1" t="s">
        <v>592</v>
      </c>
      <c r="S9" s="1" t="s">
        <v>593</v>
      </c>
      <c r="T9" s="1" t="s">
        <v>592</v>
      </c>
      <c r="U9" s="1" t="s">
        <v>592</v>
      </c>
    </row>
    <row r="10" spans="1:21" ht="24" x14ac:dyDescent="0.25">
      <c r="A10" s="1">
        <v>8</v>
      </c>
      <c r="B10" s="1">
        <v>30</v>
      </c>
      <c r="C10" s="9" t="s">
        <v>85</v>
      </c>
      <c r="D10" s="1">
        <v>2017</v>
      </c>
      <c r="E10" s="1" t="s">
        <v>86</v>
      </c>
      <c r="F10" s="1" t="s">
        <v>27</v>
      </c>
      <c r="G10" s="1" t="s">
        <v>87</v>
      </c>
      <c r="H10" s="1" t="s">
        <v>88</v>
      </c>
      <c r="I10" s="1" t="s">
        <v>89</v>
      </c>
      <c r="J10" s="1" t="s">
        <v>20</v>
      </c>
      <c r="K10" s="1" t="s">
        <v>480</v>
      </c>
      <c r="L10" s="1" t="s">
        <v>480</v>
      </c>
      <c r="M10" s="1" t="s">
        <v>480</v>
      </c>
      <c r="N10" s="1" t="s">
        <v>480</v>
      </c>
      <c r="O10" s="1" t="s">
        <v>480</v>
      </c>
      <c r="P10" s="1" t="s">
        <v>480</v>
      </c>
      <c r="Q10" s="1" t="s">
        <v>480</v>
      </c>
      <c r="R10" s="1" t="s">
        <v>480</v>
      </c>
      <c r="S10" s="1" t="s">
        <v>480</v>
      </c>
      <c r="T10" s="1" t="s">
        <v>480</v>
      </c>
      <c r="U10" s="1" t="s">
        <v>480</v>
      </c>
    </row>
    <row r="11" spans="1:21" x14ac:dyDescent="0.25">
      <c r="A11" s="1">
        <v>9</v>
      </c>
      <c r="B11" s="1">
        <v>32</v>
      </c>
      <c r="C11" s="11" t="s">
        <v>566</v>
      </c>
      <c r="D11" s="1">
        <v>2017</v>
      </c>
      <c r="E11" s="1" t="s">
        <v>38</v>
      </c>
      <c r="F11" s="1" t="s">
        <v>27</v>
      </c>
      <c r="G11" s="1" t="s">
        <v>90</v>
      </c>
      <c r="H11" s="1"/>
      <c r="I11" s="1" t="s">
        <v>91</v>
      </c>
      <c r="J11" s="1" t="s">
        <v>52</v>
      </c>
      <c r="K11" s="1" t="s">
        <v>480</v>
      </c>
      <c r="L11" s="1" t="s">
        <v>92</v>
      </c>
      <c r="M11" s="1" t="s">
        <v>480</v>
      </c>
      <c r="N11" s="1" t="s">
        <v>93</v>
      </c>
      <c r="O11" s="1" t="s">
        <v>638</v>
      </c>
      <c r="P11" s="1" t="s">
        <v>480</v>
      </c>
      <c r="Q11" s="1" t="s">
        <v>96</v>
      </c>
      <c r="R11" s="1" t="s">
        <v>480</v>
      </c>
      <c r="S11" s="1" t="s">
        <v>593</v>
      </c>
      <c r="T11" s="1" t="s">
        <v>592</v>
      </c>
      <c r="U11" s="1" t="s">
        <v>592</v>
      </c>
    </row>
    <row r="12" spans="1:21" ht="36" x14ac:dyDescent="0.25">
      <c r="A12" s="1">
        <v>10</v>
      </c>
      <c r="B12" s="1">
        <v>34</v>
      </c>
      <c r="C12" s="11" t="s">
        <v>567</v>
      </c>
      <c r="D12" s="1">
        <v>2017</v>
      </c>
      <c r="E12" s="1" t="s">
        <v>97</v>
      </c>
      <c r="F12" s="1" t="s">
        <v>27</v>
      </c>
      <c r="G12" s="1" t="s">
        <v>609</v>
      </c>
      <c r="H12" s="1" t="s">
        <v>98</v>
      </c>
      <c r="I12" s="1" t="s">
        <v>99</v>
      </c>
      <c r="J12" s="1" t="s">
        <v>52</v>
      </c>
      <c r="K12" s="1" t="s">
        <v>100</v>
      </c>
      <c r="L12" s="1" t="s">
        <v>43</v>
      </c>
      <c r="M12" s="1" t="s">
        <v>480</v>
      </c>
      <c r="N12" s="1" t="s">
        <v>101</v>
      </c>
      <c r="O12" s="1" t="s">
        <v>102</v>
      </c>
      <c r="P12" s="1" t="s">
        <v>103</v>
      </c>
      <c r="Q12" s="1" t="s">
        <v>104</v>
      </c>
      <c r="R12" s="1" t="s">
        <v>480</v>
      </c>
      <c r="S12" s="1" t="s">
        <v>480</v>
      </c>
      <c r="T12" s="1" t="s">
        <v>480</v>
      </c>
      <c r="U12" s="1" t="s">
        <v>480</v>
      </c>
    </row>
    <row r="13" spans="1:21" ht="24" x14ac:dyDescent="0.25">
      <c r="A13" s="1">
        <v>11</v>
      </c>
      <c r="B13" s="1">
        <v>35</v>
      </c>
      <c r="C13" s="9" t="s">
        <v>105</v>
      </c>
      <c r="D13" s="1">
        <v>2017</v>
      </c>
      <c r="E13" s="1" t="s">
        <v>106</v>
      </c>
      <c r="F13" s="1" t="s">
        <v>16</v>
      </c>
      <c r="G13" s="1" t="s">
        <v>616</v>
      </c>
      <c r="H13" s="1" t="s">
        <v>610</v>
      </c>
      <c r="I13" s="1" t="s">
        <v>108</v>
      </c>
      <c r="J13" s="1" t="s">
        <v>69</v>
      </c>
      <c r="K13" s="1" t="s">
        <v>637</v>
      </c>
      <c r="L13" s="1" t="s">
        <v>109</v>
      </c>
      <c r="M13" s="1" t="s">
        <v>480</v>
      </c>
      <c r="N13" s="1" t="s">
        <v>110</v>
      </c>
      <c r="O13" s="1" t="s">
        <v>102</v>
      </c>
      <c r="P13" s="1" t="s">
        <v>111</v>
      </c>
      <c r="Q13" s="1" t="s">
        <v>112</v>
      </c>
      <c r="R13" s="1" t="s">
        <v>480</v>
      </c>
      <c r="S13" s="1" t="s">
        <v>593</v>
      </c>
      <c r="T13" s="1" t="s">
        <v>480</v>
      </c>
      <c r="U13" s="1" t="s">
        <v>480</v>
      </c>
    </row>
    <row r="14" spans="1:21" ht="24" x14ac:dyDescent="0.25">
      <c r="A14" s="1">
        <v>12</v>
      </c>
      <c r="B14" s="1">
        <v>37</v>
      </c>
      <c r="C14" s="9" t="s">
        <v>113</v>
      </c>
      <c r="D14" s="1">
        <v>2017</v>
      </c>
      <c r="E14" s="1" t="s">
        <v>38</v>
      </c>
      <c r="F14" s="1" t="s">
        <v>27</v>
      </c>
      <c r="G14" s="1" t="s">
        <v>66</v>
      </c>
      <c r="H14" s="1" t="s">
        <v>565</v>
      </c>
      <c r="I14" s="1" t="s">
        <v>115</v>
      </c>
      <c r="J14" s="1" t="s">
        <v>52</v>
      </c>
      <c r="K14" s="1" t="s">
        <v>116</v>
      </c>
      <c r="L14" s="1" t="s">
        <v>32</v>
      </c>
      <c r="M14" s="1" t="s">
        <v>480</v>
      </c>
      <c r="N14" s="1" t="s">
        <v>117</v>
      </c>
      <c r="O14" s="1" t="s">
        <v>118</v>
      </c>
      <c r="P14" s="1" t="s">
        <v>641</v>
      </c>
      <c r="Q14" s="1" t="s">
        <v>119</v>
      </c>
      <c r="R14" s="1" t="s">
        <v>480</v>
      </c>
      <c r="S14" s="1" t="s">
        <v>593</v>
      </c>
      <c r="T14" s="1" t="s">
        <v>480</v>
      </c>
      <c r="U14" s="2" t="s">
        <v>480</v>
      </c>
    </row>
    <row r="15" spans="1:21" ht="24" x14ac:dyDescent="0.25">
      <c r="A15" s="1">
        <v>13</v>
      </c>
      <c r="B15" s="1">
        <v>39</v>
      </c>
      <c r="C15" s="9" t="s">
        <v>568</v>
      </c>
      <c r="D15" s="1">
        <v>2017</v>
      </c>
      <c r="E15" s="1" t="s">
        <v>86</v>
      </c>
      <c r="F15" s="1" t="s">
        <v>27</v>
      </c>
      <c r="G15" s="1" t="s">
        <v>617</v>
      </c>
      <c r="H15" s="1" t="s">
        <v>121</v>
      </c>
      <c r="I15" s="1" t="s">
        <v>122</v>
      </c>
      <c r="J15" s="1" t="s">
        <v>123</v>
      </c>
      <c r="K15" s="1" t="s">
        <v>480</v>
      </c>
      <c r="L15" s="1" t="s">
        <v>32</v>
      </c>
      <c r="M15" s="1" t="s">
        <v>480</v>
      </c>
      <c r="N15" s="1" t="s">
        <v>124</v>
      </c>
      <c r="O15" s="1" t="s">
        <v>125</v>
      </c>
      <c r="P15" s="1" t="s">
        <v>640</v>
      </c>
      <c r="Q15" s="1" t="s">
        <v>126</v>
      </c>
      <c r="R15" s="1" t="s">
        <v>592</v>
      </c>
      <c r="S15" s="1" t="s">
        <v>593</v>
      </c>
      <c r="T15" s="1" t="s">
        <v>480</v>
      </c>
      <c r="U15" s="1" t="s">
        <v>593</v>
      </c>
    </row>
    <row r="16" spans="1:21" ht="24" x14ac:dyDescent="0.25">
      <c r="A16" s="1">
        <v>14</v>
      </c>
      <c r="B16" s="1">
        <v>41</v>
      </c>
      <c r="C16" s="9" t="s">
        <v>569</v>
      </c>
      <c r="D16" s="1">
        <v>2017</v>
      </c>
      <c r="E16" s="1" t="s">
        <v>127</v>
      </c>
      <c r="F16" s="1" t="s">
        <v>603</v>
      </c>
      <c r="G16" s="1" t="s">
        <v>618</v>
      </c>
      <c r="H16" s="1" t="s">
        <v>611</v>
      </c>
      <c r="I16" s="1" t="s">
        <v>128</v>
      </c>
      <c r="J16" s="1" t="s">
        <v>129</v>
      </c>
      <c r="K16" s="1" t="s">
        <v>480</v>
      </c>
      <c r="L16" s="1" t="s">
        <v>43</v>
      </c>
      <c r="M16" s="1" t="s">
        <v>480</v>
      </c>
      <c r="N16" s="1" t="s">
        <v>130</v>
      </c>
      <c r="O16" s="1" t="s">
        <v>102</v>
      </c>
      <c r="P16" s="1" t="s">
        <v>131</v>
      </c>
      <c r="Q16" s="1" t="s">
        <v>132</v>
      </c>
      <c r="R16" s="1" t="s">
        <v>592</v>
      </c>
      <c r="S16" s="1" t="s">
        <v>593</v>
      </c>
      <c r="T16" s="1" t="s">
        <v>592</v>
      </c>
      <c r="U16" s="1" t="s">
        <v>480</v>
      </c>
    </row>
    <row r="17" spans="1:21" ht="24" x14ac:dyDescent="0.25">
      <c r="A17" s="1">
        <v>15</v>
      </c>
      <c r="B17" s="1">
        <v>42</v>
      </c>
      <c r="C17" s="9" t="s">
        <v>133</v>
      </c>
      <c r="D17" s="1">
        <v>2017</v>
      </c>
      <c r="E17" s="1" t="s">
        <v>134</v>
      </c>
      <c r="F17" s="1" t="s">
        <v>16</v>
      </c>
      <c r="G17" s="1" t="s">
        <v>619</v>
      </c>
      <c r="H17" s="1" t="s">
        <v>135</v>
      </c>
      <c r="I17" s="1" t="s">
        <v>136</v>
      </c>
      <c r="J17" s="1" t="s">
        <v>52</v>
      </c>
      <c r="K17" s="1" t="s">
        <v>137</v>
      </c>
      <c r="L17" s="1" t="s">
        <v>21</v>
      </c>
      <c r="M17" s="1" t="s">
        <v>480</v>
      </c>
      <c r="N17" s="1" t="s">
        <v>138</v>
      </c>
      <c r="O17" s="1" t="s">
        <v>480</v>
      </c>
      <c r="P17" s="1" t="s">
        <v>139</v>
      </c>
      <c r="Q17" s="1" t="s">
        <v>140</v>
      </c>
      <c r="R17" s="1" t="s">
        <v>592</v>
      </c>
      <c r="S17" s="2" t="s">
        <v>593</v>
      </c>
      <c r="T17" s="1" t="s">
        <v>592</v>
      </c>
      <c r="U17" s="1" t="s">
        <v>480</v>
      </c>
    </row>
    <row r="18" spans="1:21" ht="24" x14ac:dyDescent="0.25">
      <c r="A18" s="1">
        <v>16</v>
      </c>
      <c r="B18" s="1">
        <v>43</v>
      </c>
      <c r="C18" s="9" t="s">
        <v>141</v>
      </c>
      <c r="D18" s="1">
        <v>2017</v>
      </c>
      <c r="E18" s="1" t="s">
        <v>106</v>
      </c>
      <c r="F18" s="1" t="s">
        <v>16</v>
      </c>
      <c r="G18" s="1" t="s">
        <v>107</v>
      </c>
      <c r="H18" s="1" t="s">
        <v>142</v>
      </c>
      <c r="I18" s="1" t="s">
        <v>143</v>
      </c>
      <c r="J18" s="1" t="s">
        <v>52</v>
      </c>
      <c r="K18" s="1" t="s">
        <v>628</v>
      </c>
      <c r="L18" s="1" t="s">
        <v>21</v>
      </c>
      <c r="M18" s="1" t="s">
        <v>480</v>
      </c>
      <c r="N18" s="1" t="s">
        <v>144</v>
      </c>
      <c r="O18" s="1" t="s">
        <v>118</v>
      </c>
      <c r="P18" s="1" t="s">
        <v>145</v>
      </c>
      <c r="Q18" s="1" t="s">
        <v>146</v>
      </c>
      <c r="R18" s="1" t="s">
        <v>592</v>
      </c>
      <c r="S18" s="2" t="s">
        <v>480</v>
      </c>
      <c r="T18" s="2" t="s">
        <v>480</v>
      </c>
      <c r="U18" s="1" t="s">
        <v>480</v>
      </c>
    </row>
    <row r="19" spans="1:21" ht="24" x14ac:dyDescent="0.25">
      <c r="A19" s="1">
        <v>17</v>
      </c>
      <c r="B19" s="1">
        <v>44</v>
      </c>
      <c r="C19" s="9" t="s">
        <v>570</v>
      </c>
      <c r="D19" s="1">
        <v>2017</v>
      </c>
      <c r="E19" s="1" t="s">
        <v>147</v>
      </c>
      <c r="F19" s="1" t="s">
        <v>16</v>
      </c>
      <c r="G19" s="1" t="s">
        <v>148</v>
      </c>
      <c r="H19" s="1" t="s">
        <v>149</v>
      </c>
      <c r="I19" s="1" t="s">
        <v>150</v>
      </c>
      <c r="J19" s="1" t="s">
        <v>151</v>
      </c>
      <c r="K19" s="1" t="s">
        <v>152</v>
      </c>
      <c r="L19" s="1" t="s">
        <v>43</v>
      </c>
      <c r="M19" s="1" t="s">
        <v>153</v>
      </c>
      <c r="N19" s="1" t="s">
        <v>154</v>
      </c>
      <c r="O19" s="1" t="s">
        <v>102</v>
      </c>
      <c r="P19" s="1" t="s">
        <v>642</v>
      </c>
      <c r="Q19" s="1" t="s">
        <v>155</v>
      </c>
      <c r="R19" s="1" t="s">
        <v>592</v>
      </c>
      <c r="S19" s="1" t="s">
        <v>593</v>
      </c>
      <c r="T19" s="1" t="s">
        <v>480</v>
      </c>
      <c r="U19" s="1" t="s">
        <v>593</v>
      </c>
    </row>
    <row r="20" spans="1:21" ht="36" x14ac:dyDescent="0.25">
      <c r="A20" s="1">
        <v>18</v>
      </c>
      <c r="B20" s="1">
        <v>45</v>
      </c>
      <c r="C20" s="11" t="s">
        <v>571</v>
      </c>
      <c r="D20" s="1">
        <v>2017</v>
      </c>
      <c r="E20" s="1" t="s">
        <v>26</v>
      </c>
      <c r="F20" s="1" t="s">
        <v>16</v>
      </c>
      <c r="G20" s="1" t="s">
        <v>156</v>
      </c>
      <c r="H20" s="1" t="s">
        <v>157</v>
      </c>
      <c r="I20" s="1" t="s">
        <v>158</v>
      </c>
      <c r="J20" s="1" t="s">
        <v>151</v>
      </c>
      <c r="K20" s="1" t="s">
        <v>159</v>
      </c>
      <c r="L20" s="1" t="s">
        <v>32</v>
      </c>
      <c r="M20" s="1" t="s">
        <v>480</v>
      </c>
      <c r="N20" s="1" t="s">
        <v>160</v>
      </c>
      <c r="O20" s="1" t="s">
        <v>118</v>
      </c>
      <c r="P20" s="1" t="s">
        <v>161</v>
      </c>
      <c r="Q20" s="1" t="s">
        <v>162</v>
      </c>
      <c r="R20" s="1" t="s">
        <v>592</v>
      </c>
      <c r="S20" s="1" t="s">
        <v>593</v>
      </c>
      <c r="T20" s="1" t="s">
        <v>592</v>
      </c>
      <c r="U20" s="1" t="s">
        <v>592</v>
      </c>
    </row>
    <row r="21" spans="1:21" ht="48" x14ac:dyDescent="0.25">
      <c r="A21" s="1">
        <v>19</v>
      </c>
      <c r="B21" s="1">
        <v>46</v>
      </c>
      <c r="C21" s="9" t="s">
        <v>572</v>
      </c>
      <c r="D21" s="1">
        <v>2017</v>
      </c>
      <c r="E21" s="1" t="s">
        <v>65</v>
      </c>
      <c r="F21" s="1" t="s">
        <v>601</v>
      </c>
      <c r="G21" s="1" t="s">
        <v>163</v>
      </c>
      <c r="H21" s="1" t="s">
        <v>612</v>
      </c>
      <c r="I21" s="1" t="s">
        <v>164</v>
      </c>
      <c r="J21" s="1" t="s">
        <v>165</v>
      </c>
      <c r="K21" s="1" t="s">
        <v>166</v>
      </c>
      <c r="L21" s="1" t="s">
        <v>43</v>
      </c>
      <c r="M21" s="1" t="s">
        <v>480</v>
      </c>
      <c r="N21" s="1" t="s">
        <v>167</v>
      </c>
      <c r="O21" s="1" t="s">
        <v>34</v>
      </c>
      <c r="P21" s="1" t="s">
        <v>643</v>
      </c>
      <c r="Q21" s="1" t="s">
        <v>168</v>
      </c>
      <c r="R21" s="1" t="s">
        <v>592</v>
      </c>
      <c r="S21" s="1" t="s">
        <v>592</v>
      </c>
      <c r="T21" s="1" t="s">
        <v>592</v>
      </c>
      <c r="U21" s="1" t="s">
        <v>592</v>
      </c>
    </row>
    <row r="22" spans="1:21" ht="24" x14ac:dyDescent="0.25">
      <c r="A22" s="1">
        <v>20</v>
      </c>
      <c r="B22" s="1">
        <v>48</v>
      </c>
      <c r="C22" s="9" t="s">
        <v>573</v>
      </c>
      <c r="D22" s="1">
        <v>2017</v>
      </c>
      <c r="E22" s="1" t="s">
        <v>38</v>
      </c>
      <c r="F22" s="1" t="s">
        <v>16</v>
      </c>
      <c r="G22" s="1" t="s">
        <v>169</v>
      </c>
      <c r="H22" s="1" t="s">
        <v>613</v>
      </c>
      <c r="I22" s="1" t="s">
        <v>170</v>
      </c>
      <c r="J22" s="1" t="s">
        <v>52</v>
      </c>
      <c r="K22" s="1" t="s">
        <v>591</v>
      </c>
      <c r="L22" s="1" t="s">
        <v>32</v>
      </c>
      <c r="M22" s="1" t="s">
        <v>480</v>
      </c>
      <c r="N22" s="1" t="s">
        <v>171</v>
      </c>
      <c r="O22" s="1" t="s">
        <v>172</v>
      </c>
      <c r="P22" s="1" t="s">
        <v>480</v>
      </c>
      <c r="Q22" s="1" t="s">
        <v>173</v>
      </c>
      <c r="R22" s="1" t="s">
        <v>480</v>
      </c>
      <c r="S22" s="1" t="s">
        <v>480</v>
      </c>
      <c r="T22" s="1" t="s">
        <v>480</v>
      </c>
      <c r="U22" s="1" t="s">
        <v>592</v>
      </c>
    </row>
    <row r="23" spans="1:21" ht="24" x14ac:dyDescent="0.25">
      <c r="A23" s="1">
        <v>21</v>
      </c>
      <c r="B23" s="1">
        <v>50</v>
      </c>
      <c r="C23" s="9" t="s">
        <v>174</v>
      </c>
      <c r="D23" s="1">
        <v>2017</v>
      </c>
      <c r="E23" s="1" t="s">
        <v>26</v>
      </c>
      <c r="F23" s="1" t="s">
        <v>602</v>
      </c>
      <c r="G23" s="1" t="s">
        <v>176</v>
      </c>
      <c r="H23" s="1" t="s">
        <v>614</v>
      </c>
      <c r="I23" s="1" t="s">
        <v>177</v>
      </c>
      <c r="J23" s="1" t="s">
        <v>69</v>
      </c>
      <c r="K23" s="1" t="s">
        <v>178</v>
      </c>
      <c r="L23" s="1" t="s">
        <v>179</v>
      </c>
      <c r="M23" s="1" t="s">
        <v>480</v>
      </c>
      <c r="N23" s="1" t="s">
        <v>180</v>
      </c>
      <c r="O23" s="1" t="s">
        <v>181</v>
      </c>
      <c r="P23" s="1" t="s">
        <v>480</v>
      </c>
      <c r="Q23" s="1" t="s">
        <v>182</v>
      </c>
      <c r="R23" s="1" t="s">
        <v>592</v>
      </c>
      <c r="S23" s="1" t="s">
        <v>592</v>
      </c>
      <c r="T23" s="2" t="s">
        <v>480</v>
      </c>
      <c r="U23" s="1" t="s">
        <v>480</v>
      </c>
    </row>
    <row r="24" spans="1:21" ht="36" x14ac:dyDescent="0.25">
      <c r="A24" s="1">
        <v>22</v>
      </c>
      <c r="B24" s="1">
        <v>52</v>
      </c>
      <c r="C24" s="9" t="s">
        <v>574</v>
      </c>
      <c r="D24" s="1">
        <v>2018</v>
      </c>
      <c r="E24" s="1" t="s">
        <v>97</v>
      </c>
      <c r="F24" s="1" t="s">
        <v>27</v>
      </c>
      <c r="G24" s="1" t="s">
        <v>183</v>
      </c>
      <c r="H24" s="1" t="s">
        <v>184</v>
      </c>
      <c r="I24" s="1" t="s">
        <v>185</v>
      </c>
      <c r="J24" s="1" t="s">
        <v>186</v>
      </c>
      <c r="K24" s="1" t="s">
        <v>480</v>
      </c>
      <c r="L24" s="1" t="s">
        <v>187</v>
      </c>
      <c r="M24" s="1" t="s">
        <v>480</v>
      </c>
      <c r="N24" s="1" t="s">
        <v>188</v>
      </c>
      <c r="O24" s="1" t="s">
        <v>102</v>
      </c>
      <c r="P24" s="1" t="s">
        <v>644</v>
      </c>
      <c r="Q24" s="1" t="s">
        <v>190</v>
      </c>
      <c r="R24" s="1" t="s">
        <v>480</v>
      </c>
      <c r="S24" s="2" t="s">
        <v>592</v>
      </c>
      <c r="T24" s="2" t="s">
        <v>480</v>
      </c>
      <c r="U24" s="1" t="s">
        <v>591</v>
      </c>
    </row>
    <row r="25" spans="1:21" ht="24" x14ac:dyDescent="0.25">
      <c r="A25" s="1">
        <v>23</v>
      </c>
      <c r="B25" s="1">
        <v>54</v>
      </c>
      <c r="C25" s="9" t="s">
        <v>191</v>
      </c>
      <c r="D25" s="1">
        <v>2018</v>
      </c>
      <c r="E25" s="1" t="s">
        <v>75</v>
      </c>
      <c r="F25" s="1" t="s">
        <v>27</v>
      </c>
      <c r="G25" s="1" t="s">
        <v>192</v>
      </c>
      <c r="H25" s="1" t="s">
        <v>193</v>
      </c>
      <c r="I25" s="1" t="s">
        <v>185</v>
      </c>
      <c r="J25" s="1" t="s">
        <v>151</v>
      </c>
      <c r="K25" s="1" t="s">
        <v>194</v>
      </c>
      <c r="L25" s="1" t="s">
        <v>195</v>
      </c>
      <c r="M25" s="1" t="s">
        <v>196</v>
      </c>
      <c r="N25" s="1" t="s">
        <v>197</v>
      </c>
      <c r="O25" s="1" t="s">
        <v>198</v>
      </c>
      <c r="P25" s="1" t="s">
        <v>199</v>
      </c>
      <c r="Q25" s="1" t="s">
        <v>200</v>
      </c>
      <c r="R25" s="1" t="s">
        <v>480</v>
      </c>
      <c r="S25" s="2" t="s">
        <v>593</v>
      </c>
      <c r="T25" s="2" t="s">
        <v>593</v>
      </c>
      <c r="U25" s="1" t="s">
        <v>594</v>
      </c>
    </row>
    <row r="26" spans="1:21" ht="24" x14ac:dyDescent="0.25">
      <c r="A26" s="1">
        <v>24</v>
      </c>
      <c r="B26" s="1">
        <v>56</v>
      </c>
      <c r="C26" s="9" t="s">
        <v>201</v>
      </c>
      <c r="D26" s="1">
        <v>2018</v>
      </c>
      <c r="E26" s="1" t="s">
        <v>202</v>
      </c>
      <c r="F26" s="1" t="s">
        <v>16</v>
      </c>
      <c r="G26" s="1" t="s">
        <v>203</v>
      </c>
      <c r="H26" s="1" t="s">
        <v>204</v>
      </c>
      <c r="I26" s="1" t="s">
        <v>205</v>
      </c>
      <c r="J26" s="1" t="s">
        <v>206</v>
      </c>
      <c r="K26" s="1" t="s">
        <v>207</v>
      </c>
      <c r="L26" s="1" t="s">
        <v>43</v>
      </c>
      <c r="M26" s="1" t="s">
        <v>480</v>
      </c>
      <c r="N26" s="1" t="s">
        <v>208</v>
      </c>
      <c r="O26" s="1" t="s">
        <v>118</v>
      </c>
      <c r="P26" s="1" t="s">
        <v>209</v>
      </c>
      <c r="Q26" s="1" t="s">
        <v>210</v>
      </c>
      <c r="R26" s="1" t="s">
        <v>480</v>
      </c>
      <c r="S26" s="2" t="s">
        <v>591</v>
      </c>
      <c r="T26" s="2" t="s">
        <v>480</v>
      </c>
      <c r="U26" s="1" t="s">
        <v>480</v>
      </c>
    </row>
    <row r="27" spans="1:21" ht="36" x14ac:dyDescent="0.25">
      <c r="A27" s="1">
        <v>25</v>
      </c>
      <c r="B27" s="1">
        <v>58</v>
      </c>
      <c r="C27" s="9" t="s">
        <v>211</v>
      </c>
      <c r="D27" s="1">
        <v>2018</v>
      </c>
      <c r="E27" s="1" t="s">
        <v>212</v>
      </c>
      <c r="F27" s="1" t="s">
        <v>604</v>
      </c>
      <c r="G27" s="1" t="s">
        <v>213</v>
      </c>
      <c r="H27" s="1" t="s">
        <v>214</v>
      </c>
      <c r="I27" s="1" t="s">
        <v>215</v>
      </c>
      <c r="J27" s="1" t="s">
        <v>52</v>
      </c>
      <c r="K27" s="1" t="s">
        <v>166</v>
      </c>
      <c r="L27" s="1" t="s">
        <v>216</v>
      </c>
      <c r="M27" s="1" t="s">
        <v>480</v>
      </c>
      <c r="N27" s="1" t="s">
        <v>217</v>
      </c>
      <c r="O27" s="1" t="s">
        <v>172</v>
      </c>
      <c r="P27" s="1" t="s">
        <v>218</v>
      </c>
      <c r="Q27" s="1" t="s">
        <v>219</v>
      </c>
      <c r="R27" s="1" t="s">
        <v>480</v>
      </c>
      <c r="S27" s="2" t="s">
        <v>593</v>
      </c>
      <c r="T27" s="1" t="s">
        <v>593</v>
      </c>
      <c r="U27" s="1" t="s">
        <v>592</v>
      </c>
    </row>
    <row r="28" spans="1:21" ht="24" x14ac:dyDescent="0.25">
      <c r="A28" s="1">
        <v>26</v>
      </c>
      <c r="B28" s="1">
        <v>61</v>
      </c>
      <c r="C28" s="12" t="s">
        <v>220</v>
      </c>
      <c r="D28" s="1">
        <v>2018</v>
      </c>
      <c r="E28" s="1" t="s">
        <v>221</v>
      </c>
      <c r="F28" s="1" t="s">
        <v>27</v>
      </c>
      <c r="G28" s="1" t="s">
        <v>222</v>
      </c>
      <c r="H28" s="1" t="s">
        <v>223</v>
      </c>
      <c r="I28" s="1" t="s">
        <v>224</v>
      </c>
      <c r="J28" s="1" t="s">
        <v>626</v>
      </c>
      <c r="K28" s="1" t="s">
        <v>674</v>
      </c>
      <c r="L28" s="1" t="s">
        <v>225</v>
      </c>
      <c r="M28" s="1" t="s">
        <v>480</v>
      </c>
      <c r="N28" s="1" t="s">
        <v>226</v>
      </c>
      <c r="O28" s="1" t="s">
        <v>125</v>
      </c>
      <c r="P28" s="1" t="s">
        <v>227</v>
      </c>
      <c r="Q28" s="1" t="s">
        <v>655</v>
      </c>
      <c r="R28" s="1" t="s">
        <v>480</v>
      </c>
      <c r="S28" s="1" t="s">
        <v>480</v>
      </c>
      <c r="T28" s="1" t="s">
        <v>480</v>
      </c>
      <c r="U28" s="1" t="s">
        <v>480</v>
      </c>
    </row>
    <row r="29" spans="1:21" ht="24" x14ac:dyDescent="0.25">
      <c r="A29" s="1">
        <v>27</v>
      </c>
      <c r="B29" s="1">
        <v>62</v>
      </c>
      <c r="C29" s="9" t="s">
        <v>228</v>
      </c>
      <c r="D29" s="1">
        <v>2018</v>
      </c>
      <c r="E29" s="1" t="s">
        <v>86</v>
      </c>
      <c r="F29" s="1" t="s">
        <v>16</v>
      </c>
      <c r="G29" s="1" t="s">
        <v>229</v>
      </c>
      <c r="H29" s="1" t="s">
        <v>615</v>
      </c>
      <c r="I29" s="1" t="s">
        <v>230</v>
      </c>
      <c r="J29" s="1" t="s">
        <v>69</v>
      </c>
      <c r="K29" s="1" t="s">
        <v>480</v>
      </c>
      <c r="L29" s="1" t="s">
        <v>216</v>
      </c>
      <c r="M29" s="1" t="s">
        <v>480</v>
      </c>
      <c r="N29" s="1" t="s">
        <v>231</v>
      </c>
      <c r="O29" s="1" t="s">
        <v>125</v>
      </c>
      <c r="P29" s="1" t="s">
        <v>644</v>
      </c>
      <c r="Q29" s="1" t="s">
        <v>232</v>
      </c>
      <c r="R29" s="1" t="s">
        <v>480</v>
      </c>
      <c r="S29" s="1" t="s">
        <v>480</v>
      </c>
      <c r="T29" s="1" t="s">
        <v>480</v>
      </c>
      <c r="U29" s="1" t="s">
        <v>592</v>
      </c>
    </row>
    <row r="30" spans="1:21" ht="36" x14ac:dyDescent="0.25">
      <c r="A30" s="1">
        <v>28</v>
      </c>
      <c r="B30" s="1">
        <v>64</v>
      </c>
      <c r="C30" s="9" t="s">
        <v>233</v>
      </c>
      <c r="D30" s="1">
        <v>2018</v>
      </c>
      <c r="E30" s="1" t="s">
        <v>86</v>
      </c>
      <c r="F30" s="1" t="s">
        <v>16</v>
      </c>
      <c r="G30" s="1" t="s">
        <v>606</v>
      </c>
      <c r="H30" s="1" t="s">
        <v>234</v>
      </c>
      <c r="I30" s="1" t="s">
        <v>235</v>
      </c>
      <c r="J30" s="1" t="s">
        <v>236</v>
      </c>
      <c r="K30" s="1" t="s">
        <v>237</v>
      </c>
      <c r="L30" s="1" t="s">
        <v>480</v>
      </c>
      <c r="M30" s="1" t="s">
        <v>480</v>
      </c>
      <c r="N30" s="1" t="s">
        <v>238</v>
      </c>
      <c r="O30" s="1" t="s">
        <v>118</v>
      </c>
      <c r="P30" s="1" t="s">
        <v>239</v>
      </c>
      <c r="Q30" s="1" t="s">
        <v>240</v>
      </c>
      <c r="R30" s="1" t="s">
        <v>480</v>
      </c>
      <c r="S30" s="1" t="s">
        <v>480</v>
      </c>
      <c r="T30" s="1" t="s">
        <v>480</v>
      </c>
      <c r="U30" s="1" t="s">
        <v>592</v>
      </c>
    </row>
    <row r="31" spans="1:21" ht="24" x14ac:dyDescent="0.25">
      <c r="A31" s="1">
        <v>29</v>
      </c>
      <c r="B31" s="1">
        <v>66</v>
      </c>
      <c r="C31" s="9" t="s">
        <v>575</v>
      </c>
      <c r="D31" s="1">
        <v>2018</v>
      </c>
      <c r="E31" s="1" t="s">
        <v>202</v>
      </c>
      <c r="F31" s="1" t="s">
        <v>27</v>
      </c>
      <c r="G31" s="1" t="s">
        <v>241</v>
      </c>
      <c r="H31" s="1" t="s">
        <v>242</v>
      </c>
      <c r="I31" s="1" t="s">
        <v>243</v>
      </c>
      <c r="J31" s="1" t="s">
        <v>244</v>
      </c>
      <c r="K31" s="1" t="s">
        <v>245</v>
      </c>
      <c r="L31" s="1" t="s">
        <v>216</v>
      </c>
      <c r="M31" s="1" t="s">
        <v>480</v>
      </c>
      <c r="N31" s="1" t="s">
        <v>246</v>
      </c>
      <c r="O31" s="1" t="s">
        <v>480</v>
      </c>
      <c r="P31" s="1" t="s">
        <v>247</v>
      </c>
      <c r="Q31" s="1" t="s">
        <v>248</v>
      </c>
      <c r="R31" s="1" t="s">
        <v>480</v>
      </c>
      <c r="S31" s="1" t="s">
        <v>593</v>
      </c>
      <c r="T31" s="1" t="s">
        <v>593</v>
      </c>
      <c r="U31" s="1" t="s">
        <v>592</v>
      </c>
    </row>
    <row r="32" spans="1:21" ht="24" x14ac:dyDescent="0.25">
      <c r="A32" s="1">
        <v>30</v>
      </c>
      <c r="B32" s="1">
        <v>69</v>
      </c>
      <c r="C32" s="9" t="s">
        <v>249</v>
      </c>
      <c r="D32" s="1">
        <v>2018</v>
      </c>
      <c r="E32" s="1" t="s">
        <v>86</v>
      </c>
      <c r="F32" s="1" t="s">
        <v>16</v>
      </c>
      <c r="G32" s="1" t="s">
        <v>94</v>
      </c>
      <c r="H32" s="1" t="s">
        <v>250</v>
      </c>
      <c r="I32" s="1" t="s">
        <v>251</v>
      </c>
      <c r="J32" s="1" t="s">
        <v>69</v>
      </c>
      <c r="K32" s="1" t="s">
        <v>252</v>
      </c>
      <c r="L32" s="1" t="s">
        <v>480</v>
      </c>
      <c r="M32" s="1" t="s">
        <v>480</v>
      </c>
      <c r="N32" s="1" t="s">
        <v>253</v>
      </c>
      <c r="O32" s="1" t="s">
        <v>118</v>
      </c>
      <c r="P32" s="1" t="s">
        <v>254</v>
      </c>
      <c r="Q32" s="1" t="s">
        <v>255</v>
      </c>
      <c r="R32" s="1" t="s">
        <v>480</v>
      </c>
      <c r="S32" s="1" t="s">
        <v>480</v>
      </c>
      <c r="T32" s="1" t="s">
        <v>592</v>
      </c>
      <c r="U32" s="2" t="s">
        <v>480</v>
      </c>
    </row>
    <row r="33" spans="1:21" ht="24" x14ac:dyDescent="0.25">
      <c r="A33" s="1">
        <v>31</v>
      </c>
      <c r="B33" s="1">
        <v>70</v>
      </c>
      <c r="C33" s="9" t="s">
        <v>256</v>
      </c>
      <c r="D33" s="1">
        <v>2018</v>
      </c>
      <c r="E33" s="1" t="s">
        <v>38</v>
      </c>
      <c r="F33" s="1" t="s">
        <v>16</v>
      </c>
      <c r="G33" s="1" t="s">
        <v>257</v>
      </c>
      <c r="H33" s="1" t="s">
        <v>258</v>
      </c>
      <c r="I33" s="1" t="s">
        <v>259</v>
      </c>
      <c r="J33" s="1" t="s">
        <v>52</v>
      </c>
      <c r="K33" s="1" t="s">
        <v>260</v>
      </c>
      <c r="L33" s="1" t="s">
        <v>216</v>
      </c>
      <c r="M33" s="1" t="s">
        <v>480</v>
      </c>
      <c r="N33" s="1" t="s">
        <v>261</v>
      </c>
      <c r="O33" s="1" t="s">
        <v>118</v>
      </c>
      <c r="P33" s="1" t="s">
        <v>239</v>
      </c>
      <c r="Q33" s="1" t="s">
        <v>262</v>
      </c>
      <c r="R33" s="1" t="s">
        <v>480</v>
      </c>
      <c r="S33" s="1" t="s">
        <v>480</v>
      </c>
      <c r="T33" s="1" t="s">
        <v>592</v>
      </c>
      <c r="U33" s="2" t="s">
        <v>480</v>
      </c>
    </row>
    <row r="34" spans="1:21" ht="24" x14ac:dyDescent="0.25">
      <c r="A34" s="1">
        <v>32</v>
      </c>
      <c r="B34" s="1">
        <v>71</v>
      </c>
      <c r="C34" s="9" t="s">
        <v>263</v>
      </c>
      <c r="D34" s="1">
        <v>2018</v>
      </c>
      <c r="E34" s="1" t="s">
        <v>264</v>
      </c>
      <c r="F34" s="1" t="s">
        <v>604</v>
      </c>
      <c r="G34" s="1" t="s">
        <v>257</v>
      </c>
      <c r="H34" s="1" t="s">
        <v>265</v>
      </c>
      <c r="I34" s="1" t="s">
        <v>266</v>
      </c>
      <c r="J34" s="1" t="s">
        <v>69</v>
      </c>
      <c r="K34" s="1" t="s">
        <v>267</v>
      </c>
      <c r="L34" s="1" t="s">
        <v>268</v>
      </c>
      <c r="M34" s="1" t="s">
        <v>480</v>
      </c>
      <c r="N34" s="1" t="s">
        <v>269</v>
      </c>
      <c r="O34" s="1" t="s">
        <v>118</v>
      </c>
      <c r="P34" s="1" t="s">
        <v>480</v>
      </c>
      <c r="Q34" s="1" t="s">
        <v>270</v>
      </c>
      <c r="R34" s="1" t="s">
        <v>592</v>
      </c>
      <c r="S34" s="1" t="s">
        <v>593</v>
      </c>
      <c r="T34" s="1" t="s">
        <v>593</v>
      </c>
      <c r="U34" s="1" t="s">
        <v>480</v>
      </c>
    </row>
    <row r="35" spans="1:21" ht="36" x14ac:dyDescent="0.25">
      <c r="A35" s="1">
        <v>33</v>
      </c>
      <c r="B35" s="1">
        <v>74</v>
      </c>
      <c r="C35" s="9" t="s">
        <v>576</v>
      </c>
      <c r="D35" s="1">
        <v>2018</v>
      </c>
      <c r="E35" s="1" t="s">
        <v>86</v>
      </c>
      <c r="F35" s="1" t="s">
        <v>16</v>
      </c>
      <c r="G35" s="1" t="s">
        <v>620</v>
      </c>
      <c r="H35" s="1" t="s">
        <v>271</v>
      </c>
      <c r="I35" s="1" t="s">
        <v>272</v>
      </c>
      <c r="J35" s="1" t="s">
        <v>123</v>
      </c>
      <c r="K35" s="1" t="s">
        <v>480</v>
      </c>
      <c r="L35" s="1" t="s">
        <v>480</v>
      </c>
      <c r="M35" s="1" t="s">
        <v>480</v>
      </c>
      <c r="N35" s="1" t="s">
        <v>273</v>
      </c>
      <c r="O35" s="1" t="s">
        <v>480</v>
      </c>
      <c r="P35" s="1" t="s">
        <v>480</v>
      </c>
      <c r="Q35" s="1" t="s">
        <v>274</v>
      </c>
      <c r="R35" s="1" t="s">
        <v>480</v>
      </c>
      <c r="S35" s="1" t="s">
        <v>480</v>
      </c>
      <c r="T35" s="1" t="s">
        <v>592</v>
      </c>
      <c r="U35" s="1" t="s">
        <v>480</v>
      </c>
    </row>
    <row r="36" spans="1:21" ht="24" x14ac:dyDescent="0.25">
      <c r="A36" s="1">
        <v>34</v>
      </c>
      <c r="B36" s="1">
        <v>77</v>
      </c>
      <c r="C36" s="9" t="s">
        <v>275</v>
      </c>
      <c r="D36" s="1">
        <v>2018</v>
      </c>
      <c r="E36" s="1" t="s">
        <v>276</v>
      </c>
      <c r="F36" s="1" t="s">
        <v>27</v>
      </c>
      <c r="G36" s="1" t="s">
        <v>277</v>
      </c>
      <c r="H36" s="1"/>
      <c r="I36" s="1" t="s">
        <v>278</v>
      </c>
      <c r="J36" s="1" t="s">
        <v>279</v>
      </c>
      <c r="K36" s="1" t="s">
        <v>280</v>
      </c>
      <c r="L36" s="1" t="s">
        <v>281</v>
      </c>
      <c r="M36" s="1" t="s">
        <v>480</v>
      </c>
      <c r="N36" s="1" t="s">
        <v>282</v>
      </c>
      <c r="O36" s="1" t="s">
        <v>118</v>
      </c>
      <c r="P36" s="1" t="s">
        <v>283</v>
      </c>
      <c r="Q36" s="1" t="s">
        <v>284</v>
      </c>
      <c r="R36" s="1" t="s">
        <v>480</v>
      </c>
      <c r="S36" s="1" t="s">
        <v>480</v>
      </c>
      <c r="T36" s="1" t="s">
        <v>592</v>
      </c>
      <c r="U36" s="1" t="s">
        <v>480</v>
      </c>
    </row>
    <row r="37" spans="1:21" ht="24" x14ac:dyDescent="0.25">
      <c r="A37" s="1">
        <v>35</v>
      </c>
      <c r="B37" s="1">
        <v>78</v>
      </c>
      <c r="C37" s="9" t="s">
        <v>285</v>
      </c>
      <c r="D37" s="1">
        <v>2018</v>
      </c>
      <c r="E37" s="1" t="s">
        <v>286</v>
      </c>
      <c r="F37" s="1" t="s">
        <v>16</v>
      </c>
      <c r="G37" s="1" t="s">
        <v>287</v>
      </c>
      <c r="H37" s="1" t="s">
        <v>288</v>
      </c>
      <c r="I37" s="1" t="s">
        <v>289</v>
      </c>
      <c r="J37" s="1" t="s">
        <v>52</v>
      </c>
      <c r="K37" s="1" t="s">
        <v>280</v>
      </c>
      <c r="L37" s="1" t="s">
        <v>43</v>
      </c>
      <c r="M37" s="1" t="s">
        <v>480</v>
      </c>
      <c r="N37" s="1" t="s">
        <v>290</v>
      </c>
      <c r="O37" s="1" t="s">
        <v>125</v>
      </c>
      <c r="P37" s="1" t="s">
        <v>591</v>
      </c>
      <c r="Q37" s="1" t="s">
        <v>291</v>
      </c>
      <c r="R37" s="1" t="s">
        <v>480</v>
      </c>
      <c r="S37" s="1" t="s">
        <v>480</v>
      </c>
      <c r="T37" s="1" t="s">
        <v>592</v>
      </c>
      <c r="U37" s="1" t="s">
        <v>480</v>
      </c>
    </row>
    <row r="38" spans="1:21" ht="36" x14ac:dyDescent="0.25">
      <c r="A38" s="1">
        <v>36</v>
      </c>
      <c r="B38" s="1">
        <v>87</v>
      </c>
      <c r="C38" s="9" t="s">
        <v>577</v>
      </c>
      <c r="D38" s="1">
        <v>2018</v>
      </c>
      <c r="E38" s="1" t="s">
        <v>97</v>
      </c>
      <c r="F38" s="1" t="s">
        <v>16</v>
      </c>
      <c r="G38" s="1" t="s">
        <v>317</v>
      </c>
      <c r="H38" s="1"/>
      <c r="I38" s="1" t="s">
        <v>292</v>
      </c>
      <c r="J38" s="1" t="s">
        <v>69</v>
      </c>
      <c r="K38" s="1" t="s">
        <v>480</v>
      </c>
      <c r="L38" s="1" t="s">
        <v>32</v>
      </c>
      <c r="M38" s="1" t="s">
        <v>480</v>
      </c>
      <c r="N38" s="1" t="s">
        <v>293</v>
      </c>
      <c r="O38" s="1" t="s">
        <v>118</v>
      </c>
      <c r="P38" s="1" t="s">
        <v>247</v>
      </c>
      <c r="Q38" s="1" t="s">
        <v>294</v>
      </c>
      <c r="R38" s="1" t="s">
        <v>592</v>
      </c>
      <c r="S38" s="2" t="s">
        <v>480</v>
      </c>
      <c r="T38" s="1" t="s">
        <v>592</v>
      </c>
      <c r="U38" s="1" t="s">
        <v>593</v>
      </c>
    </row>
    <row r="39" spans="1:21" ht="36" x14ac:dyDescent="0.25">
      <c r="A39" s="1">
        <v>37</v>
      </c>
      <c r="B39" s="1">
        <v>81</v>
      </c>
      <c r="C39" s="9" t="s">
        <v>295</v>
      </c>
      <c r="D39" s="1">
        <v>2018</v>
      </c>
      <c r="E39" s="1" t="s">
        <v>86</v>
      </c>
      <c r="F39" s="1" t="s">
        <v>16</v>
      </c>
      <c r="G39" s="1" t="s">
        <v>296</v>
      </c>
      <c r="H39" s="1" t="s">
        <v>297</v>
      </c>
      <c r="I39" s="1" t="s">
        <v>298</v>
      </c>
      <c r="J39" s="1" t="s">
        <v>69</v>
      </c>
      <c r="K39" s="1" t="s">
        <v>280</v>
      </c>
      <c r="L39" s="1" t="s">
        <v>43</v>
      </c>
      <c r="M39" s="1" t="s">
        <v>480</v>
      </c>
      <c r="N39" s="1" t="s">
        <v>299</v>
      </c>
      <c r="O39" s="1" t="s">
        <v>118</v>
      </c>
      <c r="P39" s="1" t="s">
        <v>300</v>
      </c>
      <c r="Q39" s="1" t="s">
        <v>301</v>
      </c>
      <c r="R39" s="1" t="s">
        <v>480</v>
      </c>
      <c r="S39" s="1" t="s">
        <v>480</v>
      </c>
      <c r="T39" s="1" t="s">
        <v>592</v>
      </c>
      <c r="U39" s="1" t="s">
        <v>480</v>
      </c>
    </row>
    <row r="40" spans="1:21" ht="24" x14ac:dyDescent="0.25">
      <c r="A40" s="1">
        <v>38</v>
      </c>
      <c r="B40" s="1">
        <v>82</v>
      </c>
      <c r="C40" s="12" t="s">
        <v>302</v>
      </c>
      <c r="D40" s="1">
        <v>2018</v>
      </c>
      <c r="E40" s="1" t="s">
        <v>221</v>
      </c>
      <c r="F40" s="1" t="s">
        <v>16</v>
      </c>
      <c r="G40" s="1" t="s">
        <v>303</v>
      </c>
      <c r="H40" s="1" t="s">
        <v>304</v>
      </c>
      <c r="I40" s="1" t="s">
        <v>305</v>
      </c>
      <c r="J40" s="1" t="s">
        <v>52</v>
      </c>
      <c r="K40" s="1" t="s">
        <v>480</v>
      </c>
      <c r="L40" s="1" t="s">
        <v>43</v>
      </c>
      <c r="M40" s="1" t="s">
        <v>480</v>
      </c>
      <c r="N40" s="1" t="s">
        <v>480</v>
      </c>
      <c r="O40" s="1" t="s">
        <v>118</v>
      </c>
      <c r="P40" s="1" t="s">
        <v>306</v>
      </c>
      <c r="Q40" s="1" t="s">
        <v>307</v>
      </c>
      <c r="R40" s="1" t="s">
        <v>592</v>
      </c>
      <c r="S40" s="1" t="s">
        <v>593</v>
      </c>
      <c r="T40" s="1" t="s">
        <v>592</v>
      </c>
      <c r="U40" s="1" t="s">
        <v>480</v>
      </c>
    </row>
    <row r="41" spans="1:21" ht="36" x14ac:dyDescent="0.25">
      <c r="A41" s="1">
        <v>39</v>
      </c>
      <c r="B41" s="1">
        <v>86</v>
      </c>
      <c r="C41" s="9" t="s">
        <v>578</v>
      </c>
      <c r="D41" s="1">
        <v>2018</v>
      </c>
      <c r="E41" s="1" t="s">
        <v>308</v>
      </c>
      <c r="F41" s="1" t="s">
        <v>16</v>
      </c>
      <c r="G41" s="1" t="s">
        <v>309</v>
      </c>
      <c r="H41" s="1" t="s">
        <v>310</v>
      </c>
      <c r="I41" s="1" t="s">
        <v>311</v>
      </c>
      <c r="J41" s="1" t="s">
        <v>52</v>
      </c>
      <c r="K41" s="1" t="s">
        <v>480</v>
      </c>
      <c r="L41" s="1" t="s">
        <v>43</v>
      </c>
      <c r="M41" s="1" t="s">
        <v>480</v>
      </c>
      <c r="N41" s="1" t="s">
        <v>312</v>
      </c>
      <c r="O41" s="1" t="s">
        <v>118</v>
      </c>
      <c r="P41" s="1" t="s">
        <v>313</v>
      </c>
      <c r="Q41" s="1" t="s">
        <v>314</v>
      </c>
      <c r="R41" s="1" t="s">
        <v>592</v>
      </c>
      <c r="S41" s="1" t="s">
        <v>593</v>
      </c>
      <c r="T41" s="1" t="s">
        <v>480</v>
      </c>
      <c r="U41" s="1" t="s">
        <v>591</v>
      </c>
    </row>
    <row r="42" spans="1:21" ht="36" x14ac:dyDescent="0.25">
      <c r="A42" s="1">
        <v>40</v>
      </c>
      <c r="B42" s="1">
        <v>88</v>
      </c>
      <c r="C42" s="9" t="s">
        <v>315</v>
      </c>
      <c r="D42" s="1">
        <v>2019</v>
      </c>
      <c r="E42" s="1" t="s">
        <v>97</v>
      </c>
      <c r="F42" s="1" t="s">
        <v>20</v>
      </c>
      <c r="G42" s="1" t="s">
        <v>621</v>
      </c>
      <c r="H42" s="1" t="s">
        <v>318</v>
      </c>
      <c r="I42" s="1" t="s">
        <v>316</v>
      </c>
      <c r="J42" s="1" t="s">
        <v>175</v>
      </c>
      <c r="K42" s="1" t="s">
        <v>480</v>
      </c>
      <c r="L42" s="1" t="s">
        <v>480</v>
      </c>
      <c r="M42" s="1" t="s">
        <v>480</v>
      </c>
      <c r="N42" s="1" t="s">
        <v>319</v>
      </c>
      <c r="O42" s="1" t="s">
        <v>118</v>
      </c>
      <c r="P42" s="1" t="s">
        <v>247</v>
      </c>
      <c r="Q42" s="1" t="s">
        <v>320</v>
      </c>
      <c r="R42" s="1" t="s">
        <v>592</v>
      </c>
      <c r="S42" s="1" t="s">
        <v>480</v>
      </c>
      <c r="T42" s="1" t="s">
        <v>480</v>
      </c>
      <c r="U42" s="1" t="s">
        <v>593</v>
      </c>
    </row>
    <row r="43" spans="1:21" ht="24" x14ac:dyDescent="0.25">
      <c r="A43" s="1">
        <v>41</v>
      </c>
      <c r="B43" s="1">
        <v>89</v>
      </c>
      <c r="C43" s="9" t="s">
        <v>579</v>
      </c>
      <c r="D43" s="1">
        <v>2018</v>
      </c>
      <c r="E43" s="1" t="s">
        <v>321</v>
      </c>
      <c r="F43" s="1" t="s">
        <v>27</v>
      </c>
      <c r="G43" s="1" t="s">
        <v>322</v>
      </c>
      <c r="H43" s="1" t="s">
        <v>323</v>
      </c>
      <c r="I43" s="1" t="s">
        <v>324</v>
      </c>
      <c r="J43" s="1" t="s">
        <v>52</v>
      </c>
      <c r="K43" s="1" t="s">
        <v>325</v>
      </c>
      <c r="L43" s="1" t="s">
        <v>43</v>
      </c>
      <c r="M43" s="1" t="s">
        <v>480</v>
      </c>
      <c r="N43" s="1" t="s">
        <v>326</v>
      </c>
      <c r="O43" s="1" t="s">
        <v>118</v>
      </c>
      <c r="P43" s="1" t="s">
        <v>189</v>
      </c>
      <c r="Q43" s="1" t="s">
        <v>327</v>
      </c>
      <c r="R43" s="1" t="s">
        <v>480</v>
      </c>
      <c r="S43" s="1" t="s">
        <v>480</v>
      </c>
      <c r="T43" s="1" t="s">
        <v>480</v>
      </c>
      <c r="U43" s="1" t="s">
        <v>593</v>
      </c>
    </row>
    <row r="44" spans="1:21" ht="24" x14ac:dyDescent="0.25">
      <c r="A44" s="1">
        <v>42</v>
      </c>
      <c r="B44" s="1">
        <v>90</v>
      </c>
      <c r="C44" s="9" t="s">
        <v>328</v>
      </c>
      <c r="D44" s="1">
        <v>2019</v>
      </c>
      <c r="E44" s="1" t="s">
        <v>26</v>
      </c>
      <c r="F44" s="1" t="s">
        <v>20</v>
      </c>
      <c r="G44" s="1" t="s">
        <v>606</v>
      </c>
      <c r="H44" s="1" t="s">
        <v>175</v>
      </c>
      <c r="I44" s="1" t="s">
        <v>316</v>
      </c>
      <c r="J44" s="1" t="s">
        <v>175</v>
      </c>
      <c r="K44" s="1" t="s">
        <v>480</v>
      </c>
      <c r="L44" s="1" t="s">
        <v>480</v>
      </c>
      <c r="M44" s="1" t="s">
        <v>480</v>
      </c>
      <c r="N44" s="1" t="s">
        <v>480</v>
      </c>
      <c r="O44" s="1" t="s">
        <v>329</v>
      </c>
      <c r="P44" s="1" t="s">
        <v>480</v>
      </c>
      <c r="Q44" s="1" t="s">
        <v>327</v>
      </c>
      <c r="R44" s="1" t="s">
        <v>480</v>
      </c>
      <c r="S44" s="1" t="s">
        <v>593</v>
      </c>
      <c r="T44" s="1" t="s">
        <v>592</v>
      </c>
      <c r="U44" s="1" t="s">
        <v>480</v>
      </c>
    </row>
    <row r="45" spans="1:21" ht="24" x14ac:dyDescent="0.25">
      <c r="A45" s="1">
        <v>43</v>
      </c>
      <c r="B45" s="1">
        <v>92</v>
      </c>
      <c r="C45" s="9" t="s">
        <v>330</v>
      </c>
      <c r="D45" s="1">
        <v>2019</v>
      </c>
      <c r="E45" s="1" t="s">
        <v>97</v>
      </c>
      <c r="F45" s="1" t="s">
        <v>27</v>
      </c>
      <c r="G45" s="1" t="s">
        <v>331</v>
      </c>
      <c r="H45" s="1" t="s">
        <v>332</v>
      </c>
      <c r="I45" s="1" t="s">
        <v>333</v>
      </c>
      <c r="J45" s="1" t="s">
        <v>175</v>
      </c>
      <c r="K45" s="1" t="s">
        <v>178</v>
      </c>
      <c r="L45" s="1" t="s">
        <v>32</v>
      </c>
      <c r="M45" s="1" t="s">
        <v>480</v>
      </c>
      <c r="N45" s="1" t="s">
        <v>334</v>
      </c>
      <c r="O45" s="1" t="s">
        <v>480</v>
      </c>
      <c r="P45" s="1" t="s">
        <v>480</v>
      </c>
      <c r="Q45" s="1" t="s">
        <v>327</v>
      </c>
      <c r="R45" s="1" t="s">
        <v>480</v>
      </c>
      <c r="S45" s="1" t="s">
        <v>593</v>
      </c>
      <c r="T45" s="1" t="s">
        <v>593</v>
      </c>
      <c r="U45" s="1" t="s">
        <v>480</v>
      </c>
    </row>
    <row r="46" spans="1:21" ht="36" x14ac:dyDescent="0.25">
      <c r="A46" s="1">
        <v>44</v>
      </c>
      <c r="B46" s="1">
        <v>93</v>
      </c>
      <c r="C46" s="11" t="s">
        <v>580</v>
      </c>
      <c r="D46" s="1">
        <v>2019</v>
      </c>
      <c r="E46" s="1" t="s">
        <v>38</v>
      </c>
      <c r="F46" s="1" t="s">
        <v>27</v>
      </c>
      <c r="G46" s="1" t="s">
        <v>335</v>
      </c>
      <c r="H46" s="1" t="s">
        <v>336</v>
      </c>
      <c r="I46" s="1" t="s">
        <v>337</v>
      </c>
      <c r="J46" s="1" t="s">
        <v>338</v>
      </c>
      <c r="K46" s="1" t="s">
        <v>339</v>
      </c>
      <c r="L46" s="1" t="s">
        <v>43</v>
      </c>
      <c r="M46" s="1" t="s">
        <v>480</v>
      </c>
      <c r="N46" s="1" t="s">
        <v>340</v>
      </c>
      <c r="O46" s="1" t="s">
        <v>125</v>
      </c>
      <c r="P46" s="1" t="s">
        <v>341</v>
      </c>
      <c r="Q46" s="1" t="s">
        <v>342</v>
      </c>
      <c r="R46" s="1" t="s">
        <v>480</v>
      </c>
      <c r="S46" s="1" t="s">
        <v>480</v>
      </c>
      <c r="T46" s="1" t="s">
        <v>592</v>
      </c>
      <c r="U46" s="1" t="s">
        <v>591</v>
      </c>
    </row>
    <row r="47" spans="1:21" ht="36" x14ac:dyDescent="0.25">
      <c r="A47" s="1">
        <v>45</v>
      </c>
      <c r="B47" s="1">
        <v>96</v>
      </c>
      <c r="C47" s="9" t="s">
        <v>343</v>
      </c>
      <c r="D47" s="1">
        <v>2019</v>
      </c>
      <c r="E47" s="1" t="s">
        <v>344</v>
      </c>
      <c r="F47" s="1" t="s">
        <v>16</v>
      </c>
      <c r="G47" s="1" t="s">
        <v>345</v>
      </c>
      <c r="H47" s="1" t="s">
        <v>622</v>
      </c>
      <c r="I47" s="1" t="s">
        <v>346</v>
      </c>
      <c r="J47" s="1" t="s">
        <v>52</v>
      </c>
      <c r="K47" s="1" t="s">
        <v>260</v>
      </c>
      <c r="L47" s="1" t="s">
        <v>43</v>
      </c>
      <c r="M47" s="1" t="s">
        <v>480</v>
      </c>
      <c r="N47" s="1" t="s">
        <v>347</v>
      </c>
      <c r="O47" s="1" t="s">
        <v>118</v>
      </c>
      <c r="P47" s="1" t="s">
        <v>645</v>
      </c>
      <c r="Q47" s="1" t="s">
        <v>348</v>
      </c>
      <c r="R47" s="1" t="s">
        <v>592</v>
      </c>
      <c r="S47" s="1" t="s">
        <v>593</v>
      </c>
      <c r="T47" s="1" t="s">
        <v>480</v>
      </c>
      <c r="U47" s="1" t="s">
        <v>480</v>
      </c>
    </row>
    <row r="48" spans="1:21" ht="24" x14ac:dyDescent="0.25">
      <c r="A48" s="1">
        <v>46</v>
      </c>
      <c r="B48" s="1">
        <v>97</v>
      </c>
      <c r="C48" s="9" t="s">
        <v>349</v>
      </c>
      <c r="D48" s="1">
        <v>2019</v>
      </c>
      <c r="E48" s="1" t="s">
        <v>202</v>
      </c>
      <c r="F48" s="1" t="s">
        <v>16</v>
      </c>
      <c r="G48" s="1" t="s">
        <v>350</v>
      </c>
      <c r="H48" s="1" t="s">
        <v>351</v>
      </c>
      <c r="I48" s="1" t="s">
        <v>352</v>
      </c>
      <c r="J48" s="1" t="s">
        <v>353</v>
      </c>
      <c r="K48" s="1" t="s">
        <v>354</v>
      </c>
      <c r="L48" s="1" t="s">
        <v>216</v>
      </c>
      <c r="M48" s="1" t="s">
        <v>480</v>
      </c>
      <c r="N48" s="1" t="s">
        <v>355</v>
      </c>
      <c r="O48" s="1" t="s">
        <v>118</v>
      </c>
      <c r="P48" s="1" t="s">
        <v>646</v>
      </c>
      <c r="Q48" s="1" t="s">
        <v>356</v>
      </c>
      <c r="R48" s="1" t="s">
        <v>480</v>
      </c>
      <c r="S48" s="1" t="s">
        <v>593</v>
      </c>
      <c r="T48" s="1" t="s">
        <v>480</v>
      </c>
      <c r="U48" s="1" t="s">
        <v>480</v>
      </c>
    </row>
    <row r="49" spans="1:21" ht="24" x14ac:dyDescent="0.25">
      <c r="A49" s="1">
        <v>47</v>
      </c>
      <c r="B49" s="1">
        <v>101</v>
      </c>
      <c r="C49" s="9" t="s">
        <v>581</v>
      </c>
      <c r="D49" s="1">
        <v>2019</v>
      </c>
      <c r="E49" s="1" t="s">
        <v>86</v>
      </c>
      <c r="F49" s="1" t="s">
        <v>604</v>
      </c>
      <c r="G49" s="1" t="s">
        <v>357</v>
      </c>
      <c r="H49" s="1" t="s">
        <v>358</v>
      </c>
      <c r="I49" s="1" t="s">
        <v>359</v>
      </c>
      <c r="J49" s="1" t="s">
        <v>69</v>
      </c>
      <c r="K49" s="1" t="s">
        <v>480</v>
      </c>
      <c r="L49" s="1" t="s">
        <v>43</v>
      </c>
      <c r="M49" s="1" t="s">
        <v>480</v>
      </c>
      <c r="N49" s="1" t="s">
        <v>360</v>
      </c>
      <c r="O49" s="1" t="s">
        <v>102</v>
      </c>
      <c r="P49" s="1" t="s">
        <v>361</v>
      </c>
      <c r="Q49" s="1" t="s">
        <v>362</v>
      </c>
      <c r="R49" s="1" t="s">
        <v>480</v>
      </c>
      <c r="S49" s="1" t="s">
        <v>593</v>
      </c>
      <c r="T49" s="1" t="s">
        <v>592</v>
      </c>
      <c r="U49" s="1" t="s">
        <v>480</v>
      </c>
    </row>
    <row r="50" spans="1:21" ht="24" x14ac:dyDescent="0.25">
      <c r="A50" s="1">
        <v>48</v>
      </c>
      <c r="B50" s="1">
        <v>103</v>
      </c>
      <c r="C50" s="9" t="s">
        <v>363</v>
      </c>
      <c r="D50" s="1">
        <v>2019</v>
      </c>
      <c r="E50" s="1" t="s">
        <v>605</v>
      </c>
      <c r="F50" s="1" t="s">
        <v>606</v>
      </c>
      <c r="G50" s="1" t="s">
        <v>364</v>
      </c>
      <c r="H50" s="1" t="s">
        <v>175</v>
      </c>
      <c r="I50" s="1" t="s">
        <v>365</v>
      </c>
      <c r="J50" s="1" t="s">
        <v>52</v>
      </c>
      <c r="K50" s="1" t="s">
        <v>480</v>
      </c>
      <c r="L50" s="1" t="s">
        <v>480</v>
      </c>
      <c r="M50" s="1" t="s">
        <v>480</v>
      </c>
      <c r="N50" s="1" t="s">
        <v>366</v>
      </c>
      <c r="O50" s="1" t="s">
        <v>118</v>
      </c>
      <c r="P50" s="1" t="s">
        <v>480</v>
      </c>
      <c r="Q50" s="1" t="s">
        <v>367</v>
      </c>
      <c r="R50" s="1" t="s">
        <v>480</v>
      </c>
      <c r="S50" s="1" t="s">
        <v>593</v>
      </c>
      <c r="T50" s="1" t="s">
        <v>592</v>
      </c>
      <c r="U50" s="1" t="s">
        <v>593</v>
      </c>
    </row>
    <row r="51" spans="1:21" ht="24" x14ac:dyDescent="0.25">
      <c r="A51" s="1">
        <v>49</v>
      </c>
      <c r="B51" s="1">
        <v>106</v>
      </c>
      <c r="C51" s="9" t="s">
        <v>368</v>
      </c>
      <c r="D51" s="1">
        <v>2019</v>
      </c>
      <c r="E51" s="1" t="s">
        <v>221</v>
      </c>
      <c r="F51" s="1" t="s">
        <v>16</v>
      </c>
      <c r="G51" s="1" t="s">
        <v>369</v>
      </c>
      <c r="H51" s="1" t="s">
        <v>370</v>
      </c>
      <c r="I51" s="1" t="s">
        <v>371</v>
      </c>
      <c r="J51" s="1" t="s">
        <v>372</v>
      </c>
      <c r="K51" s="1" t="s">
        <v>480</v>
      </c>
      <c r="L51" s="1" t="s">
        <v>216</v>
      </c>
      <c r="M51" s="1" t="s">
        <v>480</v>
      </c>
      <c r="N51" s="1" t="s">
        <v>480</v>
      </c>
      <c r="O51" s="1" t="s">
        <v>118</v>
      </c>
      <c r="P51" s="1" t="s">
        <v>373</v>
      </c>
      <c r="Q51" s="1" t="s">
        <v>374</v>
      </c>
      <c r="R51" s="1" t="s">
        <v>480</v>
      </c>
      <c r="S51" s="1" t="s">
        <v>593</v>
      </c>
      <c r="T51" s="1" t="s">
        <v>480</v>
      </c>
      <c r="U51" s="1" t="s">
        <v>480</v>
      </c>
    </row>
    <row r="52" spans="1:21" ht="36" x14ac:dyDescent="0.25">
      <c r="A52" s="1">
        <v>50</v>
      </c>
      <c r="B52" s="1">
        <v>110</v>
      </c>
      <c r="C52" s="9" t="s">
        <v>375</v>
      </c>
      <c r="D52" s="1">
        <v>2019</v>
      </c>
      <c r="E52" s="1" t="s">
        <v>376</v>
      </c>
      <c r="F52" s="1" t="s">
        <v>16</v>
      </c>
      <c r="G52" s="1" t="s">
        <v>94</v>
      </c>
      <c r="H52" s="1" t="s">
        <v>377</v>
      </c>
      <c r="I52" s="1" t="s">
        <v>378</v>
      </c>
      <c r="J52" s="1" t="s">
        <v>52</v>
      </c>
      <c r="K52" s="1" t="s">
        <v>260</v>
      </c>
      <c r="L52" s="1" t="s">
        <v>43</v>
      </c>
      <c r="M52" s="1" t="s">
        <v>480</v>
      </c>
      <c r="N52" s="1" t="s">
        <v>379</v>
      </c>
      <c r="O52" s="1" t="s">
        <v>172</v>
      </c>
      <c r="P52" s="1" t="s">
        <v>380</v>
      </c>
      <c r="Q52" s="1" t="s">
        <v>381</v>
      </c>
      <c r="R52" s="1" t="s">
        <v>480</v>
      </c>
      <c r="S52" s="1" t="s">
        <v>480</v>
      </c>
      <c r="T52" s="1" t="s">
        <v>480</v>
      </c>
      <c r="U52" s="1" t="s">
        <v>592</v>
      </c>
    </row>
    <row r="53" spans="1:21" ht="36" x14ac:dyDescent="0.25">
      <c r="A53" s="1">
        <v>51</v>
      </c>
      <c r="B53" s="1">
        <v>112</v>
      </c>
      <c r="C53" s="9" t="s">
        <v>582</v>
      </c>
      <c r="D53" s="1">
        <v>2020</v>
      </c>
      <c r="E53" s="1" t="s">
        <v>382</v>
      </c>
      <c r="F53" s="1" t="s">
        <v>27</v>
      </c>
      <c r="G53" s="1" t="s">
        <v>383</v>
      </c>
      <c r="H53" s="1" t="s">
        <v>623</v>
      </c>
      <c r="I53" s="1" t="s">
        <v>384</v>
      </c>
      <c r="J53" s="1" t="s">
        <v>69</v>
      </c>
      <c r="K53" s="1" t="s">
        <v>280</v>
      </c>
      <c r="L53" s="1" t="s">
        <v>43</v>
      </c>
      <c r="M53" s="1" t="s">
        <v>480</v>
      </c>
      <c r="N53" s="1" t="s">
        <v>385</v>
      </c>
      <c r="O53" s="1" t="s">
        <v>480</v>
      </c>
      <c r="P53" s="1" t="s">
        <v>480</v>
      </c>
      <c r="Q53" s="1" t="s">
        <v>386</v>
      </c>
      <c r="R53" s="1" t="s">
        <v>480</v>
      </c>
      <c r="S53" s="1" t="s">
        <v>593</v>
      </c>
      <c r="T53" s="1" t="s">
        <v>480</v>
      </c>
      <c r="U53" s="1" t="s">
        <v>591</v>
      </c>
    </row>
    <row r="54" spans="1:21" ht="24" x14ac:dyDescent="0.25">
      <c r="A54" s="1">
        <v>52</v>
      </c>
      <c r="B54" s="1">
        <v>113</v>
      </c>
      <c r="C54" s="9" t="s">
        <v>387</v>
      </c>
      <c r="D54" s="1">
        <v>2020</v>
      </c>
      <c r="E54" s="1" t="s">
        <v>388</v>
      </c>
      <c r="F54" s="1" t="s">
        <v>480</v>
      </c>
      <c r="G54" s="1" t="s">
        <v>389</v>
      </c>
      <c r="H54" s="1" t="s">
        <v>465</v>
      </c>
      <c r="I54" s="1" t="s">
        <v>390</v>
      </c>
      <c r="J54" s="1" t="s">
        <v>52</v>
      </c>
      <c r="K54" s="1" t="s">
        <v>480</v>
      </c>
      <c r="L54" s="1" t="s">
        <v>480</v>
      </c>
      <c r="M54" s="1" t="s">
        <v>480</v>
      </c>
      <c r="N54" s="1" t="s">
        <v>480</v>
      </c>
      <c r="O54" s="1" t="s">
        <v>391</v>
      </c>
      <c r="P54" s="1" t="s">
        <v>392</v>
      </c>
      <c r="Q54" s="1" t="s">
        <v>327</v>
      </c>
      <c r="R54" s="1" t="s">
        <v>480</v>
      </c>
      <c r="S54" s="1" t="s">
        <v>480</v>
      </c>
      <c r="T54" s="1" t="s">
        <v>480</v>
      </c>
      <c r="U54" s="1" t="s">
        <v>480</v>
      </c>
    </row>
    <row r="55" spans="1:21" x14ac:dyDescent="0.25">
      <c r="A55" s="1">
        <v>53</v>
      </c>
      <c r="B55" s="1">
        <v>117</v>
      </c>
      <c r="C55" s="9" t="s">
        <v>393</v>
      </c>
      <c r="D55" s="1">
        <v>2020</v>
      </c>
      <c r="E55" s="1" t="s">
        <v>65</v>
      </c>
      <c r="F55" s="1" t="s">
        <v>607</v>
      </c>
      <c r="G55" s="1" t="s">
        <v>394</v>
      </c>
      <c r="H55" s="1" t="s">
        <v>395</v>
      </c>
      <c r="I55" s="1" t="s">
        <v>396</v>
      </c>
      <c r="J55" s="1" t="s">
        <v>69</v>
      </c>
      <c r="K55" s="1" t="s">
        <v>260</v>
      </c>
      <c r="L55" s="1" t="s">
        <v>43</v>
      </c>
      <c r="M55" s="1" t="s">
        <v>592</v>
      </c>
      <c r="N55" s="1" t="s">
        <v>397</v>
      </c>
      <c r="O55" s="1" t="s">
        <v>125</v>
      </c>
      <c r="P55" s="1" t="s">
        <v>398</v>
      </c>
      <c r="Q55" s="1" t="s">
        <v>399</v>
      </c>
      <c r="R55" s="1" t="s">
        <v>480</v>
      </c>
      <c r="S55" s="1" t="s">
        <v>593</v>
      </c>
      <c r="T55" s="1" t="s">
        <v>592</v>
      </c>
      <c r="U55" s="1" t="s">
        <v>480</v>
      </c>
    </row>
    <row r="56" spans="1:21" ht="36" x14ac:dyDescent="0.25">
      <c r="A56" s="1">
        <v>54</v>
      </c>
      <c r="B56" s="1">
        <v>124</v>
      </c>
      <c r="C56" s="9" t="s">
        <v>583</v>
      </c>
      <c r="D56" s="1">
        <v>2020</v>
      </c>
      <c r="E56" s="1" t="s">
        <v>400</v>
      </c>
      <c r="F56" s="1" t="s">
        <v>607</v>
      </c>
      <c r="G56" s="1" t="s">
        <v>357</v>
      </c>
      <c r="H56" s="1" t="s">
        <v>465</v>
      </c>
      <c r="I56" s="1" t="s">
        <v>401</v>
      </c>
      <c r="J56" s="1" t="s">
        <v>123</v>
      </c>
      <c r="K56" s="1" t="s">
        <v>402</v>
      </c>
      <c r="L56" s="1" t="s">
        <v>32</v>
      </c>
      <c r="M56" s="1" t="s">
        <v>480</v>
      </c>
      <c r="N56" s="1" t="s">
        <v>403</v>
      </c>
      <c r="O56" s="1" t="s">
        <v>404</v>
      </c>
      <c r="P56" s="1" t="s">
        <v>480</v>
      </c>
      <c r="Q56" s="1" t="s">
        <v>405</v>
      </c>
      <c r="R56" s="1" t="s">
        <v>480</v>
      </c>
      <c r="S56" s="1" t="s">
        <v>480</v>
      </c>
      <c r="T56" s="1" t="s">
        <v>480</v>
      </c>
      <c r="U56" s="1" t="s">
        <v>480</v>
      </c>
    </row>
    <row r="57" spans="1:21" ht="24" x14ac:dyDescent="0.25">
      <c r="A57" s="1">
        <v>55</v>
      </c>
      <c r="B57" s="1">
        <v>131</v>
      </c>
      <c r="C57" s="11" t="s">
        <v>584</v>
      </c>
      <c r="D57" s="1">
        <v>2020</v>
      </c>
      <c r="E57" s="1" t="s">
        <v>406</v>
      </c>
      <c r="F57" s="1" t="s">
        <v>607</v>
      </c>
      <c r="G57" s="1" t="s">
        <v>407</v>
      </c>
      <c r="H57" s="1" t="s">
        <v>408</v>
      </c>
      <c r="I57" s="1" t="s">
        <v>409</v>
      </c>
      <c r="J57" s="1" t="s">
        <v>52</v>
      </c>
      <c r="K57" s="1" t="s">
        <v>280</v>
      </c>
      <c r="L57" s="1" t="s">
        <v>43</v>
      </c>
      <c r="M57" s="1" t="s">
        <v>480</v>
      </c>
      <c r="N57" s="1" t="s">
        <v>410</v>
      </c>
      <c r="O57" s="1" t="s">
        <v>102</v>
      </c>
      <c r="P57" s="1" t="s">
        <v>139</v>
      </c>
      <c r="Q57" s="1" t="s">
        <v>658</v>
      </c>
      <c r="R57" s="1" t="s">
        <v>480</v>
      </c>
      <c r="S57" s="1" t="s">
        <v>480</v>
      </c>
      <c r="T57" s="1" t="s">
        <v>480</v>
      </c>
      <c r="U57" s="1" t="s">
        <v>480</v>
      </c>
    </row>
    <row r="58" spans="1:21" ht="24" x14ac:dyDescent="0.25">
      <c r="A58" s="1">
        <v>56</v>
      </c>
      <c r="B58" s="1">
        <v>132</v>
      </c>
      <c r="C58" s="11" t="s">
        <v>585</v>
      </c>
      <c r="D58" s="1">
        <v>2020</v>
      </c>
      <c r="E58" s="1" t="s">
        <v>411</v>
      </c>
      <c r="F58" s="1" t="s">
        <v>607</v>
      </c>
      <c r="G58" s="1" t="s">
        <v>412</v>
      </c>
      <c r="H58" s="1" t="s">
        <v>413</v>
      </c>
      <c r="I58" s="1" t="s">
        <v>414</v>
      </c>
      <c r="J58" s="1" t="s">
        <v>52</v>
      </c>
      <c r="K58" s="1" t="s">
        <v>280</v>
      </c>
      <c r="L58" s="1" t="s">
        <v>43</v>
      </c>
      <c r="M58" s="1" t="s">
        <v>480</v>
      </c>
      <c r="N58" s="1" t="s">
        <v>415</v>
      </c>
      <c r="O58" s="1" t="s">
        <v>416</v>
      </c>
      <c r="P58" s="1" t="s">
        <v>239</v>
      </c>
      <c r="Q58" s="1" t="s">
        <v>417</v>
      </c>
      <c r="R58" s="1" t="s">
        <v>480</v>
      </c>
      <c r="S58" s="1" t="s">
        <v>593</v>
      </c>
      <c r="T58" s="1" t="s">
        <v>592</v>
      </c>
      <c r="U58" s="1" t="s">
        <v>480</v>
      </c>
    </row>
    <row r="59" spans="1:21" ht="24" x14ac:dyDescent="0.25">
      <c r="A59" s="1">
        <v>57</v>
      </c>
      <c r="B59" s="1">
        <v>140</v>
      </c>
      <c r="C59" s="9" t="s">
        <v>418</v>
      </c>
      <c r="D59" s="1">
        <v>2020</v>
      </c>
      <c r="E59" s="1" t="s">
        <v>419</v>
      </c>
      <c r="F59" s="1" t="s">
        <v>606</v>
      </c>
      <c r="G59" s="1" t="s">
        <v>420</v>
      </c>
      <c r="H59" s="1" t="s">
        <v>465</v>
      </c>
      <c r="I59" s="1" t="s">
        <v>421</v>
      </c>
      <c r="J59" s="1" t="s">
        <v>422</v>
      </c>
      <c r="K59" s="1" t="s">
        <v>480</v>
      </c>
      <c r="L59" s="1" t="s">
        <v>480</v>
      </c>
      <c r="M59" s="1" t="s">
        <v>480</v>
      </c>
      <c r="N59" s="1" t="s">
        <v>316</v>
      </c>
      <c r="O59" s="1" t="s">
        <v>480</v>
      </c>
      <c r="P59" s="1" t="s">
        <v>480</v>
      </c>
      <c r="Q59" s="1" t="s">
        <v>480</v>
      </c>
      <c r="R59" s="1" t="s">
        <v>480</v>
      </c>
      <c r="S59" s="1" t="s">
        <v>480</v>
      </c>
      <c r="T59" s="1" t="s">
        <v>480</v>
      </c>
      <c r="U59" s="1" t="s">
        <v>480</v>
      </c>
    </row>
    <row r="60" spans="1:21" ht="24" x14ac:dyDescent="0.25">
      <c r="A60" s="1">
        <v>58</v>
      </c>
      <c r="B60" s="1">
        <v>141</v>
      </c>
      <c r="C60" s="9" t="s">
        <v>423</v>
      </c>
      <c r="D60" s="1">
        <v>2020</v>
      </c>
      <c r="E60" s="1" t="s">
        <v>86</v>
      </c>
      <c r="F60" s="1" t="s">
        <v>27</v>
      </c>
      <c r="G60" s="1" t="s">
        <v>424</v>
      </c>
      <c r="H60" s="1" t="s">
        <v>351</v>
      </c>
      <c r="I60" s="1" t="s">
        <v>425</v>
      </c>
      <c r="J60" s="1" t="s">
        <v>426</v>
      </c>
      <c r="K60" s="1" t="s">
        <v>427</v>
      </c>
      <c r="L60" s="1" t="s">
        <v>43</v>
      </c>
      <c r="M60" s="1" t="s">
        <v>480</v>
      </c>
      <c r="N60" s="1" t="s">
        <v>428</v>
      </c>
      <c r="O60" s="1" t="s">
        <v>125</v>
      </c>
      <c r="P60" s="1" t="s">
        <v>429</v>
      </c>
      <c r="Q60" s="1" t="s">
        <v>657</v>
      </c>
      <c r="R60" s="1" t="s">
        <v>480</v>
      </c>
      <c r="S60" s="1" t="s">
        <v>480</v>
      </c>
      <c r="T60" s="1" t="s">
        <v>480</v>
      </c>
      <c r="U60" s="1" t="s">
        <v>480</v>
      </c>
    </row>
    <row r="61" spans="1:21" ht="24" x14ac:dyDescent="0.25">
      <c r="A61" s="1">
        <v>59</v>
      </c>
      <c r="B61" s="1">
        <v>142</v>
      </c>
      <c r="C61" s="9" t="s">
        <v>586</v>
      </c>
      <c r="D61" s="1">
        <v>2020</v>
      </c>
      <c r="E61" s="1" t="s">
        <v>38</v>
      </c>
      <c r="F61" s="1" t="s">
        <v>27</v>
      </c>
      <c r="G61" s="1" t="s">
        <v>430</v>
      </c>
      <c r="H61" s="1" t="s">
        <v>431</v>
      </c>
      <c r="I61" s="1" t="s">
        <v>432</v>
      </c>
      <c r="J61" s="1" t="s">
        <v>123</v>
      </c>
      <c r="K61" s="1" t="s">
        <v>166</v>
      </c>
      <c r="L61" s="1" t="s">
        <v>32</v>
      </c>
      <c r="M61" s="1" t="s">
        <v>480</v>
      </c>
      <c r="N61" s="1" t="s">
        <v>433</v>
      </c>
      <c r="O61" s="1" t="s">
        <v>102</v>
      </c>
      <c r="P61" s="1" t="s">
        <v>429</v>
      </c>
      <c r="Q61" s="1" t="s">
        <v>434</v>
      </c>
      <c r="R61" s="1" t="s">
        <v>480</v>
      </c>
      <c r="S61" s="1" t="s">
        <v>593</v>
      </c>
      <c r="T61" s="1" t="s">
        <v>592</v>
      </c>
      <c r="U61" s="1" t="s">
        <v>592</v>
      </c>
    </row>
    <row r="62" spans="1:21" ht="24" x14ac:dyDescent="0.25">
      <c r="A62" s="1">
        <v>60</v>
      </c>
      <c r="B62" s="1">
        <v>148</v>
      </c>
      <c r="C62" s="11" t="s">
        <v>587</v>
      </c>
      <c r="D62" s="1">
        <v>2020</v>
      </c>
      <c r="E62" s="1" t="s">
        <v>435</v>
      </c>
      <c r="F62" s="1" t="s">
        <v>27</v>
      </c>
      <c r="G62" s="1" t="s">
        <v>436</v>
      </c>
      <c r="H62" s="1" t="s">
        <v>437</v>
      </c>
      <c r="I62" s="1" t="s">
        <v>438</v>
      </c>
      <c r="J62" s="1" t="s">
        <v>625</v>
      </c>
      <c r="K62" s="1" t="s">
        <v>439</v>
      </c>
      <c r="L62" s="1" t="s">
        <v>43</v>
      </c>
      <c r="M62" s="1" t="s">
        <v>480</v>
      </c>
      <c r="N62" s="1" t="s">
        <v>440</v>
      </c>
      <c r="O62" s="1" t="s">
        <v>102</v>
      </c>
      <c r="P62" s="1" t="s">
        <v>441</v>
      </c>
      <c r="Q62" s="1" t="s">
        <v>442</v>
      </c>
      <c r="R62" s="1" t="s">
        <v>480</v>
      </c>
      <c r="S62" s="1" t="s">
        <v>593</v>
      </c>
      <c r="T62" s="1" t="s">
        <v>592</v>
      </c>
      <c r="U62" s="1" t="s">
        <v>480</v>
      </c>
    </row>
    <row r="63" spans="1:21" ht="24" x14ac:dyDescent="0.25">
      <c r="A63" s="1">
        <v>61</v>
      </c>
      <c r="B63" s="1">
        <v>149</v>
      </c>
      <c r="C63" s="9" t="s">
        <v>588</v>
      </c>
      <c r="D63" s="1">
        <v>2020</v>
      </c>
      <c r="E63" s="1" t="s">
        <v>38</v>
      </c>
      <c r="F63" s="1" t="s">
        <v>443</v>
      </c>
      <c r="G63" s="1" t="s">
        <v>444</v>
      </c>
      <c r="H63" s="1" t="s">
        <v>445</v>
      </c>
      <c r="I63" s="1" t="s">
        <v>446</v>
      </c>
      <c r="J63" s="1" t="s">
        <v>69</v>
      </c>
      <c r="K63" s="1" t="s">
        <v>439</v>
      </c>
      <c r="L63" s="1" t="s">
        <v>43</v>
      </c>
      <c r="M63" s="1" t="s">
        <v>592</v>
      </c>
      <c r="N63" s="1" t="s">
        <v>447</v>
      </c>
      <c r="O63" s="1" t="s">
        <v>102</v>
      </c>
      <c r="P63" s="1" t="s">
        <v>448</v>
      </c>
      <c r="Q63" s="1" t="s">
        <v>449</v>
      </c>
      <c r="R63" s="1" t="s">
        <v>480</v>
      </c>
      <c r="S63" s="1" t="s">
        <v>593</v>
      </c>
      <c r="T63" s="1" t="s">
        <v>592</v>
      </c>
      <c r="U63" s="1" t="s">
        <v>592</v>
      </c>
    </row>
    <row r="64" spans="1:21" ht="24" x14ac:dyDescent="0.25">
      <c r="A64" s="1">
        <v>62</v>
      </c>
      <c r="B64" s="1">
        <v>150</v>
      </c>
      <c r="C64" s="11" t="s">
        <v>589</v>
      </c>
      <c r="D64" s="1">
        <v>2020</v>
      </c>
      <c r="E64" s="1" t="s">
        <v>321</v>
      </c>
      <c r="F64" s="1" t="s">
        <v>16</v>
      </c>
      <c r="G64" s="1" t="s">
        <v>450</v>
      </c>
      <c r="H64" s="1" t="s">
        <v>445</v>
      </c>
      <c r="I64" s="1" t="s">
        <v>451</v>
      </c>
      <c r="J64" s="1" t="s">
        <v>123</v>
      </c>
      <c r="K64" s="1" t="s">
        <v>452</v>
      </c>
      <c r="L64" s="1" t="s">
        <v>43</v>
      </c>
      <c r="M64" s="1" t="s">
        <v>480</v>
      </c>
      <c r="N64" s="1" t="s">
        <v>453</v>
      </c>
      <c r="O64" s="1" t="s">
        <v>118</v>
      </c>
      <c r="P64" s="1" t="s">
        <v>139</v>
      </c>
      <c r="Q64" s="1" t="s">
        <v>454</v>
      </c>
      <c r="R64" s="1" t="s">
        <v>480</v>
      </c>
      <c r="S64" s="1" t="s">
        <v>593</v>
      </c>
      <c r="T64" s="1" t="s">
        <v>592</v>
      </c>
      <c r="U64" s="1" t="s">
        <v>592</v>
      </c>
    </row>
    <row r="65" spans="1:21" ht="24" x14ac:dyDescent="0.25">
      <c r="A65" s="1">
        <v>63</v>
      </c>
      <c r="B65" s="1">
        <v>152</v>
      </c>
      <c r="C65" s="9" t="s">
        <v>590</v>
      </c>
      <c r="D65" s="1">
        <v>2020</v>
      </c>
      <c r="E65" s="1" t="s">
        <v>455</v>
      </c>
      <c r="F65" s="1" t="s">
        <v>16</v>
      </c>
      <c r="G65" s="1" t="s">
        <v>456</v>
      </c>
      <c r="H65" s="1" t="s">
        <v>457</v>
      </c>
      <c r="I65" s="1" t="s">
        <v>458</v>
      </c>
      <c r="J65" s="1" t="s">
        <v>459</v>
      </c>
      <c r="K65" s="1" t="s">
        <v>460</v>
      </c>
      <c r="L65" s="1" t="s">
        <v>43</v>
      </c>
      <c r="M65" s="1" t="s">
        <v>480</v>
      </c>
      <c r="N65" s="1" t="s">
        <v>461</v>
      </c>
      <c r="O65" s="1" t="s">
        <v>118</v>
      </c>
      <c r="P65" s="1" t="s">
        <v>462</v>
      </c>
      <c r="Q65" s="1" t="s">
        <v>463</v>
      </c>
      <c r="R65" s="1" t="s">
        <v>480</v>
      </c>
      <c r="S65" s="1" t="s">
        <v>593</v>
      </c>
      <c r="T65" s="1" t="s">
        <v>592</v>
      </c>
      <c r="U65" s="1" t="s">
        <v>593</v>
      </c>
    </row>
    <row r="66" spans="1:21" ht="24" x14ac:dyDescent="0.25">
      <c r="A66" s="1">
        <v>64</v>
      </c>
      <c r="B66" s="2">
        <v>170</v>
      </c>
      <c r="C66" s="9" t="s">
        <v>464</v>
      </c>
      <c r="D66" s="2">
        <v>2021</v>
      </c>
      <c r="E66" s="2" t="s">
        <v>38</v>
      </c>
      <c r="F66" s="2" t="s">
        <v>16</v>
      </c>
      <c r="G66" s="2" t="s">
        <v>465</v>
      </c>
      <c r="H66" s="2" t="s">
        <v>466</v>
      </c>
      <c r="I66" s="2" t="s">
        <v>467</v>
      </c>
      <c r="J66" s="2" t="s">
        <v>468</v>
      </c>
      <c r="K66" s="2" t="s">
        <v>634</v>
      </c>
      <c r="L66" s="2" t="s">
        <v>480</v>
      </c>
      <c r="M66" s="2" t="s">
        <v>600</v>
      </c>
      <c r="N66" s="2" t="s">
        <v>469</v>
      </c>
      <c r="O66" s="2" t="s">
        <v>470</v>
      </c>
      <c r="P66" s="2" t="s">
        <v>254</v>
      </c>
      <c r="Q66" s="2" t="s">
        <v>471</v>
      </c>
      <c r="R66" s="2" t="s">
        <v>480</v>
      </c>
      <c r="S66" s="2" t="s">
        <v>480</v>
      </c>
      <c r="T66" s="2" t="s">
        <v>592</v>
      </c>
      <c r="U66" s="2" t="s">
        <v>480</v>
      </c>
    </row>
    <row r="67" spans="1:21" ht="24" x14ac:dyDescent="0.25">
      <c r="A67" s="1">
        <v>65</v>
      </c>
      <c r="B67" s="2">
        <v>171</v>
      </c>
      <c r="C67" s="9" t="s">
        <v>662</v>
      </c>
      <c r="D67" s="2">
        <v>2021</v>
      </c>
      <c r="E67" s="2" t="s">
        <v>65</v>
      </c>
      <c r="F67" s="2" t="s">
        <v>27</v>
      </c>
      <c r="G67" s="2" t="s">
        <v>465</v>
      </c>
      <c r="H67" s="2" t="s">
        <v>472</v>
      </c>
      <c r="I67" s="2" t="s">
        <v>473</v>
      </c>
      <c r="J67" s="2" t="s">
        <v>151</v>
      </c>
      <c r="K67" s="2" t="s">
        <v>474</v>
      </c>
      <c r="L67" s="2" t="s">
        <v>480</v>
      </c>
      <c r="M67" s="2" t="s">
        <v>475</v>
      </c>
      <c r="N67" s="2" t="s">
        <v>480</v>
      </c>
      <c r="O67" s="2" t="s">
        <v>125</v>
      </c>
      <c r="P67" s="2" t="s">
        <v>647</v>
      </c>
      <c r="Q67" s="2" t="s">
        <v>476</v>
      </c>
      <c r="R67" s="2" t="s">
        <v>592</v>
      </c>
      <c r="S67" s="2" t="s">
        <v>592</v>
      </c>
      <c r="T67" s="2" t="s">
        <v>592</v>
      </c>
      <c r="U67" s="2" t="s">
        <v>592</v>
      </c>
    </row>
    <row r="68" spans="1:21" ht="24" x14ac:dyDescent="0.25">
      <c r="A68" s="1">
        <v>66</v>
      </c>
      <c r="B68" s="2">
        <v>174</v>
      </c>
      <c r="C68" s="9" t="s">
        <v>477</v>
      </c>
      <c r="D68" s="2">
        <v>2021</v>
      </c>
      <c r="E68" s="2" t="s">
        <v>38</v>
      </c>
      <c r="F68" s="2" t="s">
        <v>607</v>
      </c>
      <c r="G68" s="2" t="s">
        <v>465</v>
      </c>
      <c r="H68" s="2" t="s">
        <v>478</v>
      </c>
      <c r="I68" s="2" t="s">
        <v>479</v>
      </c>
      <c r="J68" s="2" t="s">
        <v>151</v>
      </c>
      <c r="K68" s="2" t="s">
        <v>95</v>
      </c>
      <c r="L68" s="2" t="s">
        <v>480</v>
      </c>
      <c r="M68" s="2" t="s">
        <v>480</v>
      </c>
      <c r="N68" s="2" t="s">
        <v>316</v>
      </c>
      <c r="O68" s="2" t="s">
        <v>118</v>
      </c>
      <c r="P68" s="2" t="s">
        <v>648</v>
      </c>
      <c r="Q68" s="2" t="s">
        <v>481</v>
      </c>
      <c r="R68" s="2" t="s">
        <v>480</v>
      </c>
      <c r="S68" s="2" t="s">
        <v>480</v>
      </c>
      <c r="T68" s="2" t="s">
        <v>480</v>
      </c>
      <c r="U68" s="2" t="s">
        <v>480</v>
      </c>
    </row>
    <row r="69" spans="1:21" ht="36" x14ac:dyDescent="0.25">
      <c r="A69" s="1">
        <v>67</v>
      </c>
      <c r="B69" s="2">
        <v>175</v>
      </c>
      <c r="C69" s="9" t="s">
        <v>663</v>
      </c>
      <c r="D69" s="2">
        <v>2021</v>
      </c>
      <c r="E69" s="2" t="s">
        <v>106</v>
      </c>
      <c r="F69" s="2" t="s">
        <v>607</v>
      </c>
      <c r="G69" s="2" t="s">
        <v>482</v>
      </c>
      <c r="H69" s="2" t="s">
        <v>465</v>
      </c>
      <c r="I69" s="2" t="s">
        <v>483</v>
      </c>
      <c r="J69" s="2" t="s">
        <v>353</v>
      </c>
      <c r="K69" s="2" t="s">
        <v>280</v>
      </c>
      <c r="L69" s="2" t="s">
        <v>32</v>
      </c>
      <c r="M69" s="2" t="s">
        <v>484</v>
      </c>
      <c r="N69" s="2" t="s">
        <v>485</v>
      </c>
      <c r="O69" s="2" t="s">
        <v>102</v>
      </c>
      <c r="P69" s="2" t="s">
        <v>649</v>
      </c>
      <c r="Q69" s="2" t="s">
        <v>486</v>
      </c>
      <c r="R69" s="2" t="s">
        <v>480</v>
      </c>
      <c r="S69" s="2" t="s">
        <v>480</v>
      </c>
      <c r="T69" s="2" t="s">
        <v>592</v>
      </c>
      <c r="U69" s="2" t="s">
        <v>592</v>
      </c>
    </row>
    <row r="70" spans="1:21" ht="24" x14ac:dyDescent="0.25">
      <c r="A70" s="1">
        <v>68</v>
      </c>
      <c r="B70" s="2">
        <v>176</v>
      </c>
      <c r="C70" s="9" t="s">
        <v>487</v>
      </c>
      <c r="D70" s="2">
        <v>2021</v>
      </c>
      <c r="E70" s="2" t="s">
        <v>38</v>
      </c>
      <c r="F70" s="2" t="s">
        <v>608</v>
      </c>
      <c r="G70" s="2" t="s">
        <v>465</v>
      </c>
      <c r="H70" s="2" t="s">
        <v>488</v>
      </c>
      <c r="I70" s="2" t="s">
        <v>489</v>
      </c>
      <c r="J70" s="2" t="s">
        <v>468</v>
      </c>
      <c r="K70" s="2" t="s">
        <v>630</v>
      </c>
      <c r="L70" s="2" t="s">
        <v>629</v>
      </c>
      <c r="M70" s="2" t="s">
        <v>490</v>
      </c>
      <c r="N70" s="2" t="s">
        <v>491</v>
      </c>
      <c r="O70" s="2" t="s">
        <v>639</v>
      </c>
      <c r="P70" s="2" t="s">
        <v>139</v>
      </c>
      <c r="Q70" s="2" t="s">
        <v>656</v>
      </c>
      <c r="R70" s="2" t="s">
        <v>480</v>
      </c>
      <c r="S70" s="2" t="s">
        <v>480</v>
      </c>
      <c r="T70" s="2" t="s">
        <v>480</v>
      </c>
      <c r="U70" s="2" t="s">
        <v>480</v>
      </c>
    </row>
    <row r="71" spans="1:21" ht="24" x14ac:dyDescent="0.25">
      <c r="A71" s="1">
        <v>69</v>
      </c>
      <c r="B71" s="2">
        <v>177</v>
      </c>
      <c r="C71" s="11" t="s">
        <v>664</v>
      </c>
      <c r="D71" s="2">
        <v>2021</v>
      </c>
      <c r="E71" s="2" t="s">
        <v>492</v>
      </c>
      <c r="F71" s="2" t="s">
        <v>16</v>
      </c>
      <c r="G71" s="2" t="s">
        <v>465</v>
      </c>
      <c r="H71" s="2" t="s">
        <v>493</v>
      </c>
      <c r="I71" s="2" t="s">
        <v>494</v>
      </c>
      <c r="J71" s="2" t="s">
        <v>151</v>
      </c>
      <c r="K71" s="2" t="s">
        <v>480</v>
      </c>
      <c r="L71" s="2" t="s">
        <v>631</v>
      </c>
      <c r="M71" s="2" t="s">
        <v>475</v>
      </c>
      <c r="N71" s="2" t="s">
        <v>495</v>
      </c>
      <c r="O71" s="2" t="s">
        <v>102</v>
      </c>
      <c r="P71" s="2" t="s">
        <v>480</v>
      </c>
      <c r="Q71" s="2" t="s">
        <v>480</v>
      </c>
      <c r="R71" s="2" t="s">
        <v>480</v>
      </c>
      <c r="S71" s="2" t="s">
        <v>480</v>
      </c>
      <c r="T71" s="2" t="s">
        <v>480</v>
      </c>
      <c r="U71" s="2" t="s">
        <v>480</v>
      </c>
    </row>
    <row r="72" spans="1:21" ht="36" x14ac:dyDescent="0.25">
      <c r="A72" s="1">
        <v>70</v>
      </c>
      <c r="B72" s="2">
        <v>178</v>
      </c>
      <c r="C72" s="9" t="s">
        <v>496</v>
      </c>
      <c r="D72" s="2">
        <v>2021</v>
      </c>
      <c r="E72" s="2" t="s">
        <v>497</v>
      </c>
      <c r="F72" s="2" t="s">
        <v>480</v>
      </c>
      <c r="G72" s="2" t="s">
        <v>465</v>
      </c>
      <c r="H72" s="2" t="s">
        <v>498</v>
      </c>
      <c r="I72" s="2" t="s">
        <v>499</v>
      </c>
      <c r="J72" s="2" t="s">
        <v>480</v>
      </c>
      <c r="K72" s="2" t="s">
        <v>480</v>
      </c>
      <c r="L72" s="2" t="s">
        <v>480</v>
      </c>
      <c r="M72" s="2" t="s">
        <v>475</v>
      </c>
      <c r="N72" s="2" t="s">
        <v>500</v>
      </c>
      <c r="O72" s="2" t="s">
        <v>102</v>
      </c>
      <c r="P72" s="2" t="s">
        <v>650</v>
      </c>
      <c r="Q72" s="2" t="s">
        <v>501</v>
      </c>
      <c r="R72" s="2" t="s">
        <v>480</v>
      </c>
      <c r="S72" s="2" t="s">
        <v>480</v>
      </c>
      <c r="T72" s="2" t="s">
        <v>480</v>
      </c>
      <c r="U72" s="2" t="s">
        <v>592</v>
      </c>
    </row>
    <row r="73" spans="1:21" ht="24" x14ac:dyDescent="0.25">
      <c r="A73" s="1">
        <v>71</v>
      </c>
      <c r="B73" s="2">
        <v>179</v>
      </c>
      <c r="C73" s="9" t="s">
        <v>502</v>
      </c>
      <c r="D73" s="2">
        <v>2021</v>
      </c>
      <c r="E73" s="2" t="s">
        <v>212</v>
      </c>
      <c r="F73" s="2" t="s">
        <v>480</v>
      </c>
      <c r="G73" s="2" t="s">
        <v>114</v>
      </c>
      <c r="H73" s="2" t="s">
        <v>591</v>
      </c>
      <c r="I73" s="2" t="s">
        <v>480</v>
      </c>
      <c r="J73" s="2" t="s">
        <v>480</v>
      </c>
      <c r="K73" s="2" t="s">
        <v>480</v>
      </c>
      <c r="L73" s="2" t="s">
        <v>480</v>
      </c>
      <c r="M73" s="2" t="s">
        <v>475</v>
      </c>
      <c r="N73" s="2" t="s">
        <v>503</v>
      </c>
      <c r="O73" s="2" t="s">
        <v>102</v>
      </c>
      <c r="P73" s="2" t="s">
        <v>504</v>
      </c>
      <c r="Q73" s="2" t="s">
        <v>505</v>
      </c>
      <c r="R73" s="2" t="s">
        <v>480</v>
      </c>
      <c r="S73" s="2" t="s">
        <v>592</v>
      </c>
      <c r="T73" s="2" t="s">
        <v>592</v>
      </c>
      <c r="U73" s="2" t="s">
        <v>592</v>
      </c>
    </row>
    <row r="74" spans="1:21" ht="24" x14ac:dyDescent="0.25">
      <c r="A74" s="1">
        <v>72</v>
      </c>
      <c r="B74" s="2">
        <v>180</v>
      </c>
      <c r="C74" s="11" t="s">
        <v>665</v>
      </c>
      <c r="D74" s="2">
        <v>2021</v>
      </c>
      <c r="E74" s="2" t="s">
        <v>97</v>
      </c>
      <c r="F74" s="2" t="s">
        <v>16</v>
      </c>
      <c r="G74" s="2" t="s">
        <v>506</v>
      </c>
      <c r="H74" s="2" t="s">
        <v>624</v>
      </c>
      <c r="I74" s="2" t="s">
        <v>507</v>
      </c>
      <c r="J74" s="2" t="s">
        <v>151</v>
      </c>
      <c r="K74" s="2" t="s">
        <v>632</v>
      </c>
      <c r="L74" s="2" t="s">
        <v>629</v>
      </c>
      <c r="M74" s="2" t="s">
        <v>480</v>
      </c>
      <c r="N74" s="2" t="s">
        <v>508</v>
      </c>
      <c r="O74" s="2" t="s">
        <v>118</v>
      </c>
      <c r="P74" s="2" t="s">
        <v>139</v>
      </c>
      <c r="Q74" s="2" t="s">
        <v>655</v>
      </c>
      <c r="R74" s="2" t="s">
        <v>480</v>
      </c>
      <c r="S74" s="2" t="s">
        <v>592</v>
      </c>
      <c r="T74" s="2" t="s">
        <v>592</v>
      </c>
      <c r="U74" s="2" t="s">
        <v>592</v>
      </c>
    </row>
    <row r="75" spans="1:21" ht="36" x14ac:dyDescent="0.25">
      <c r="A75" s="1">
        <v>73</v>
      </c>
      <c r="B75" s="2">
        <v>183</v>
      </c>
      <c r="C75" s="9" t="s">
        <v>666</v>
      </c>
      <c r="D75" s="2">
        <v>2021</v>
      </c>
      <c r="E75" s="2" t="s">
        <v>86</v>
      </c>
      <c r="F75" s="2" t="s">
        <v>16</v>
      </c>
      <c r="G75" s="2" t="s">
        <v>120</v>
      </c>
      <c r="H75" s="2" t="s">
        <v>509</v>
      </c>
      <c r="I75" s="2" t="s">
        <v>61</v>
      </c>
      <c r="J75" s="2" t="s">
        <v>480</v>
      </c>
      <c r="K75" s="2" t="s">
        <v>633</v>
      </c>
      <c r="L75" s="2" t="s">
        <v>480</v>
      </c>
      <c r="M75" s="2" t="s">
        <v>480</v>
      </c>
      <c r="N75" s="2" t="s">
        <v>510</v>
      </c>
      <c r="O75" s="2" t="s">
        <v>404</v>
      </c>
      <c r="P75" s="2" t="s">
        <v>504</v>
      </c>
      <c r="Q75" s="2" t="s">
        <v>511</v>
      </c>
      <c r="R75" s="2" t="s">
        <v>592</v>
      </c>
      <c r="S75" s="2" t="s">
        <v>592</v>
      </c>
      <c r="T75" s="2" t="s">
        <v>592</v>
      </c>
      <c r="U75" s="2" t="s">
        <v>592</v>
      </c>
    </row>
    <row r="76" spans="1:21" x14ac:dyDescent="0.25">
      <c r="A76" s="1">
        <v>74</v>
      </c>
      <c r="B76" s="2">
        <v>184</v>
      </c>
      <c r="C76" s="11" t="s">
        <v>667</v>
      </c>
      <c r="D76" s="2">
        <v>2021</v>
      </c>
      <c r="E76" s="2" t="s">
        <v>512</v>
      </c>
      <c r="F76" s="2" t="s">
        <v>16</v>
      </c>
      <c r="G76" s="2" t="s">
        <v>465</v>
      </c>
      <c r="H76" s="2" t="s">
        <v>513</v>
      </c>
      <c r="I76" s="2" t="s">
        <v>514</v>
      </c>
      <c r="J76" s="2" t="s">
        <v>515</v>
      </c>
      <c r="K76" s="2" t="s">
        <v>632</v>
      </c>
      <c r="L76" s="2" t="s">
        <v>629</v>
      </c>
      <c r="M76" s="2" t="s">
        <v>480</v>
      </c>
      <c r="N76" s="2" t="s">
        <v>516</v>
      </c>
      <c r="O76" s="2" t="s">
        <v>102</v>
      </c>
      <c r="P76" s="2" t="s">
        <v>650</v>
      </c>
      <c r="Q76" s="2" t="s">
        <v>655</v>
      </c>
      <c r="R76" s="2" t="s">
        <v>592</v>
      </c>
      <c r="S76" s="2" t="s">
        <v>592</v>
      </c>
      <c r="T76" s="2" t="s">
        <v>480</v>
      </c>
      <c r="U76" s="2" t="s">
        <v>592</v>
      </c>
    </row>
    <row r="77" spans="1:21" ht="24" x14ac:dyDescent="0.25">
      <c r="A77" s="1">
        <v>75</v>
      </c>
      <c r="B77" s="2">
        <v>185</v>
      </c>
      <c r="C77" s="11" t="s">
        <v>668</v>
      </c>
      <c r="D77" s="2">
        <v>2021</v>
      </c>
      <c r="E77" s="2" t="s">
        <v>276</v>
      </c>
      <c r="F77" s="2" t="s">
        <v>16</v>
      </c>
      <c r="G77" s="2" t="s">
        <v>517</v>
      </c>
      <c r="H77" s="2" t="s">
        <v>518</v>
      </c>
      <c r="I77" s="2" t="s">
        <v>519</v>
      </c>
      <c r="J77" s="2" t="s">
        <v>353</v>
      </c>
      <c r="K77" s="2" t="s">
        <v>635</v>
      </c>
      <c r="L77" s="2"/>
      <c r="M77" s="2" t="s">
        <v>480</v>
      </c>
      <c r="N77" s="2" t="s">
        <v>520</v>
      </c>
      <c r="O77" s="2" t="s">
        <v>102</v>
      </c>
      <c r="P77" s="2" t="s">
        <v>521</v>
      </c>
      <c r="Q77" s="2" t="s">
        <v>522</v>
      </c>
      <c r="R77" s="2" t="s">
        <v>480</v>
      </c>
      <c r="S77" s="2" t="s">
        <v>592</v>
      </c>
      <c r="T77" s="2" t="s">
        <v>480</v>
      </c>
      <c r="U77" s="2" t="s">
        <v>480</v>
      </c>
    </row>
    <row r="78" spans="1:21" ht="36" x14ac:dyDescent="0.25">
      <c r="A78" s="1">
        <v>76</v>
      </c>
      <c r="B78" s="2">
        <v>186</v>
      </c>
      <c r="C78" s="9" t="s">
        <v>669</v>
      </c>
      <c r="D78" s="2">
        <v>2020</v>
      </c>
      <c r="E78" s="2" t="s">
        <v>523</v>
      </c>
      <c r="F78" s="2" t="s">
        <v>27</v>
      </c>
      <c r="G78" s="2" t="s">
        <v>524</v>
      </c>
      <c r="H78" s="2" t="s">
        <v>525</v>
      </c>
      <c r="I78" s="2" t="s">
        <v>526</v>
      </c>
      <c r="J78" s="2" t="s">
        <v>353</v>
      </c>
      <c r="K78" s="2" t="s">
        <v>632</v>
      </c>
      <c r="L78" s="2" t="s">
        <v>629</v>
      </c>
      <c r="M78" s="2" t="s">
        <v>480</v>
      </c>
      <c r="N78" s="2" t="s">
        <v>527</v>
      </c>
      <c r="O78" s="2" t="s">
        <v>102</v>
      </c>
      <c r="P78" s="2" t="s">
        <v>650</v>
      </c>
      <c r="Q78" s="2" t="s">
        <v>651</v>
      </c>
      <c r="R78" s="2" t="s">
        <v>480</v>
      </c>
      <c r="S78" s="2" t="s">
        <v>480</v>
      </c>
      <c r="T78" s="2" t="s">
        <v>480</v>
      </c>
      <c r="U78" s="2" t="s">
        <v>592</v>
      </c>
    </row>
    <row r="79" spans="1:21" ht="24" x14ac:dyDescent="0.25">
      <c r="A79" s="1">
        <v>77</v>
      </c>
      <c r="B79" s="2">
        <v>187</v>
      </c>
      <c r="C79" s="9" t="s">
        <v>528</v>
      </c>
      <c r="D79" s="2">
        <v>2020</v>
      </c>
      <c r="E79" s="2" t="s">
        <v>202</v>
      </c>
      <c r="F79" s="2" t="s">
        <v>16</v>
      </c>
      <c r="G79" s="2" t="s">
        <v>529</v>
      </c>
      <c r="H79" s="2" t="s">
        <v>530</v>
      </c>
      <c r="I79" s="2" t="s">
        <v>480</v>
      </c>
      <c r="J79" s="2" t="s">
        <v>480</v>
      </c>
      <c r="K79" s="2" t="s">
        <v>531</v>
      </c>
      <c r="L79" s="2" t="s">
        <v>480</v>
      </c>
      <c r="M79" s="2" t="s">
        <v>480</v>
      </c>
      <c r="N79" s="2" t="s">
        <v>532</v>
      </c>
      <c r="O79" s="2" t="s">
        <v>102</v>
      </c>
      <c r="P79" s="2" t="s">
        <v>650</v>
      </c>
      <c r="Q79" s="2" t="s">
        <v>533</v>
      </c>
      <c r="R79" s="2" t="s">
        <v>592</v>
      </c>
      <c r="S79" s="2" t="s">
        <v>592</v>
      </c>
      <c r="T79" s="2" t="s">
        <v>592</v>
      </c>
      <c r="U79" s="2" t="s">
        <v>592</v>
      </c>
    </row>
    <row r="80" spans="1:21" ht="36" x14ac:dyDescent="0.25">
      <c r="A80" s="1">
        <v>78</v>
      </c>
      <c r="B80" s="2">
        <v>188</v>
      </c>
      <c r="C80" s="11" t="s">
        <v>670</v>
      </c>
      <c r="D80" s="2">
        <v>2021</v>
      </c>
      <c r="E80" s="2" t="s">
        <v>534</v>
      </c>
      <c r="F80" s="2" t="s">
        <v>480</v>
      </c>
      <c r="G80" s="2" t="s">
        <v>535</v>
      </c>
      <c r="H80" s="2" t="s">
        <v>536</v>
      </c>
      <c r="I80" s="2" t="s">
        <v>480</v>
      </c>
      <c r="J80" s="2" t="s">
        <v>480</v>
      </c>
      <c r="K80" s="2" t="s">
        <v>636</v>
      </c>
      <c r="L80" s="2" t="s">
        <v>480</v>
      </c>
      <c r="M80" s="2" t="s">
        <v>480</v>
      </c>
      <c r="N80" s="2" t="s">
        <v>537</v>
      </c>
      <c r="O80" s="2" t="s">
        <v>125</v>
      </c>
      <c r="P80" s="2" t="s">
        <v>538</v>
      </c>
      <c r="Q80" s="2" t="s">
        <v>654</v>
      </c>
      <c r="R80" s="2" t="s">
        <v>592</v>
      </c>
      <c r="S80" s="2" t="s">
        <v>592</v>
      </c>
      <c r="T80" s="2" t="s">
        <v>592</v>
      </c>
      <c r="U80" s="2" t="s">
        <v>592</v>
      </c>
    </row>
    <row r="81" spans="1:21" ht="24" x14ac:dyDescent="0.25">
      <c r="A81" s="1">
        <v>79</v>
      </c>
      <c r="B81" s="2">
        <v>189</v>
      </c>
      <c r="C81" s="9" t="s">
        <v>671</v>
      </c>
      <c r="D81" s="2">
        <v>2021</v>
      </c>
      <c r="E81" s="2" t="s">
        <v>534</v>
      </c>
      <c r="F81" s="2" t="s">
        <v>16</v>
      </c>
      <c r="G81" s="2" t="s">
        <v>539</v>
      </c>
      <c r="H81" s="2" t="s">
        <v>540</v>
      </c>
      <c r="I81" s="2" t="s">
        <v>541</v>
      </c>
      <c r="J81" s="2" t="s">
        <v>353</v>
      </c>
      <c r="K81" s="2" t="s">
        <v>480</v>
      </c>
      <c r="L81" s="2" t="s">
        <v>629</v>
      </c>
      <c r="M81" s="2" t="s">
        <v>480</v>
      </c>
      <c r="N81" s="2" t="s">
        <v>542</v>
      </c>
      <c r="O81" s="2" t="s">
        <v>102</v>
      </c>
      <c r="P81" s="2" t="s">
        <v>480</v>
      </c>
      <c r="Q81" s="2" t="s">
        <v>543</v>
      </c>
      <c r="R81" s="2" t="s">
        <v>480</v>
      </c>
      <c r="S81" s="2" t="s">
        <v>592</v>
      </c>
      <c r="T81" s="2" t="s">
        <v>480</v>
      </c>
      <c r="U81" s="2" t="s">
        <v>480</v>
      </c>
    </row>
    <row r="82" spans="1:21" ht="36" x14ac:dyDescent="0.25">
      <c r="A82" s="1">
        <v>80</v>
      </c>
      <c r="B82" s="2">
        <v>191</v>
      </c>
      <c r="C82" s="9" t="s">
        <v>544</v>
      </c>
      <c r="D82" s="2">
        <v>2021</v>
      </c>
      <c r="E82" s="2" t="s">
        <v>545</v>
      </c>
      <c r="F82" s="2" t="s">
        <v>480</v>
      </c>
      <c r="G82" s="2" t="s">
        <v>591</v>
      </c>
      <c r="H82" s="2" t="s">
        <v>591</v>
      </c>
      <c r="I82" s="2" t="s">
        <v>546</v>
      </c>
      <c r="J82" s="2" t="s">
        <v>353</v>
      </c>
      <c r="K82" s="2" t="s">
        <v>632</v>
      </c>
      <c r="L82" s="2" t="s">
        <v>629</v>
      </c>
      <c r="M82" s="2" t="s">
        <v>480</v>
      </c>
      <c r="N82" s="2" t="s">
        <v>547</v>
      </c>
      <c r="O82" s="2" t="s">
        <v>480</v>
      </c>
      <c r="P82" s="2" t="s">
        <v>650</v>
      </c>
      <c r="Q82" s="2" t="s">
        <v>548</v>
      </c>
      <c r="R82" s="2" t="s">
        <v>480</v>
      </c>
      <c r="S82" s="2" t="s">
        <v>592</v>
      </c>
      <c r="T82" s="2" t="s">
        <v>480</v>
      </c>
      <c r="U82" s="2" t="s">
        <v>592</v>
      </c>
    </row>
    <row r="83" spans="1:21" ht="36" x14ac:dyDescent="0.25">
      <c r="A83" s="1">
        <v>81</v>
      </c>
      <c r="B83" s="2">
        <v>194</v>
      </c>
      <c r="C83" s="9" t="s">
        <v>672</v>
      </c>
      <c r="D83" s="2">
        <v>2020</v>
      </c>
      <c r="E83" s="2" t="s">
        <v>406</v>
      </c>
      <c r="F83" s="2" t="s">
        <v>16</v>
      </c>
      <c r="G83" s="2" t="s">
        <v>549</v>
      </c>
      <c r="H83" s="2" t="s">
        <v>550</v>
      </c>
      <c r="I83" s="2" t="s">
        <v>551</v>
      </c>
      <c r="J83" s="2" t="s">
        <v>151</v>
      </c>
      <c r="K83" s="2" t="s">
        <v>632</v>
      </c>
      <c r="L83" s="2" t="s">
        <v>631</v>
      </c>
      <c r="M83" s="2" t="s">
        <v>475</v>
      </c>
      <c r="N83" s="2" t="s">
        <v>552</v>
      </c>
      <c r="O83" s="2" t="s">
        <v>118</v>
      </c>
      <c r="P83" s="2" t="s">
        <v>652</v>
      </c>
      <c r="Q83" s="2" t="s">
        <v>553</v>
      </c>
      <c r="R83" s="2" t="s">
        <v>480</v>
      </c>
      <c r="S83" s="2" t="s">
        <v>592</v>
      </c>
      <c r="T83" s="2" t="s">
        <v>480</v>
      </c>
      <c r="U83" s="2" t="s">
        <v>480</v>
      </c>
    </row>
    <row r="84" spans="1:21" ht="24" x14ac:dyDescent="0.25">
      <c r="A84" s="1">
        <v>82</v>
      </c>
      <c r="B84" s="2">
        <v>196</v>
      </c>
      <c r="C84" s="9" t="s">
        <v>554</v>
      </c>
      <c r="D84" s="2">
        <v>2020</v>
      </c>
      <c r="E84" s="2" t="s">
        <v>555</v>
      </c>
      <c r="F84" s="2" t="s">
        <v>480</v>
      </c>
      <c r="G84" s="2" t="s">
        <v>591</v>
      </c>
      <c r="H84" s="2" t="s">
        <v>556</v>
      </c>
      <c r="I84" s="2" t="s">
        <v>557</v>
      </c>
      <c r="J84" s="2" t="s">
        <v>515</v>
      </c>
      <c r="K84" s="2" t="s">
        <v>636</v>
      </c>
      <c r="L84" s="2" t="s">
        <v>629</v>
      </c>
      <c r="M84" s="2" t="s">
        <v>475</v>
      </c>
      <c r="N84" s="2" t="s">
        <v>558</v>
      </c>
      <c r="O84" s="2" t="s">
        <v>125</v>
      </c>
      <c r="P84" s="2" t="s">
        <v>559</v>
      </c>
      <c r="Q84" s="2" t="s">
        <v>560</v>
      </c>
      <c r="R84" s="2" t="s">
        <v>592</v>
      </c>
      <c r="S84" s="2" t="s">
        <v>592</v>
      </c>
      <c r="T84" s="2" t="s">
        <v>480</v>
      </c>
      <c r="U84" s="2" t="s">
        <v>592</v>
      </c>
    </row>
    <row r="85" spans="1:21" ht="24" x14ac:dyDescent="0.25">
      <c r="A85" s="1">
        <v>83</v>
      </c>
      <c r="B85" s="2">
        <v>201</v>
      </c>
      <c r="C85" s="9" t="s">
        <v>673</v>
      </c>
      <c r="D85" s="2">
        <v>2021</v>
      </c>
      <c r="E85" s="2" t="s">
        <v>57</v>
      </c>
      <c r="F85" s="2" t="s">
        <v>16</v>
      </c>
      <c r="G85" s="2" t="s">
        <v>561</v>
      </c>
      <c r="H85" s="2" t="s">
        <v>562</v>
      </c>
      <c r="I85" s="2" t="s">
        <v>563</v>
      </c>
      <c r="J85" s="2" t="s">
        <v>353</v>
      </c>
      <c r="K85" s="2" t="s">
        <v>636</v>
      </c>
      <c r="L85" s="2" t="s">
        <v>629</v>
      </c>
      <c r="M85" s="2" t="s">
        <v>475</v>
      </c>
      <c r="N85" s="2" t="s">
        <v>564</v>
      </c>
      <c r="O85" s="2" t="s">
        <v>118</v>
      </c>
      <c r="P85" s="2" t="s">
        <v>139</v>
      </c>
      <c r="Q85" s="2" t="s">
        <v>653</v>
      </c>
      <c r="R85" s="2" t="s">
        <v>592</v>
      </c>
      <c r="S85" s="2" t="s">
        <v>592</v>
      </c>
      <c r="T85" s="2" t="s">
        <v>592</v>
      </c>
      <c r="U85" s="2" t="s">
        <v>592</v>
      </c>
    </row>
    <row r="91" spans="1:21" x14ac:dyDescent="0.25">
      <c r="H91" s="14" t="s">
        <v>678</v>
      </c>
      <c r="I91" s="8" t="s">
        <v>677</v>
      </c>
    </row>
    <row r="92" spans="1:21" x14ac:dyDescent="0.25">
      <c r="I92" s="8" t="s">
        <v>676</v>
      </c>
    </row>
  </sheetData>
  <mergeCells count="1">
    <mergeCell ref="R1:U1"/>
  </mergeCells>
  <conditionalFormatting sqref="R3">
    <cfRule type="containsText" priority="1" operator="containsText" text="Nope ">
      <formula>NOT(ISERROR(SEARCH("Nope ",R3)))</formula>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83 Studi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35389</dc:creator>
  <cp:lastModifiedBy>Nishtha Talwar</cp:lastModifiedBy>
  <dcterms:created xsi:type="dcterms:W3CDTF">2022-02-13T13:22:49Z</dcterms:created>
  <dcterms:modified xsi:type="dcterms:W3CDTF">2022-02-13T15:21:34Z</dcterms:modified>
</cp:coreProperties>
</file>